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dc-my.sharepoint.com/personal/hpx4_cdc_gov/Documents/AFI_PC_USED THIS for Manuscripts/Manuscripts/Data description/Update data analysis/Natalie/For AJTMH submission_Revision and authors agreement forms/Final version_R2/"/>
    </mc:Choice>
  </mc:AlternateContent>
  <xr:revisionPtr revIDLastSave="422" documentId="8_{EDFF6B9F-59CA-4640-8221-159CE67B274D}" xr6:coauthVersionLast="47" xr6:coauthVersionMax="47" xr10:uidLastSave="{1153B76C-600C-439D-9ED4-117EBF03619A}"/>
  <bookViews>
    <workbookView xWindow="-108" yWindow="-108" windowWidth="20376" windowHeight="12216" tabRatio="784" xr2:uid="{C975E0BA-E37F-485E-A265-9608D222D857}"/>
  </bookViews>
  <sheets>
    <sheet name="S1_study site" sheetId="11" r:id="rId1"/>
    <sheet name="S2_PCR Targets" sheetId="12" r:id="rId2"/>
    <sheet name="S3_coinfections" sheetId="6" r:id="rId3"/>
    <sheet name="S4_bivariate dengue &amp; E. coli" sheetId="10" r:id="rId4"/>
    <sheet name="S5_by province" sheetId="7" r:id="rId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830" uniqueCount="707">
  <si>
    <t>0 (0)</t>
  </si>
  <si>
    <t>n</t>
  </si>
  <si>
    <t>Province of hospital</t>
  </si>
  <si>
    <t>Nakhon Phanom</t>
  </si>
  <si>
    <t>Tak</t>
  </si>
  <si>
    <t>Sex</t>
  </si>
  <si>
    <t>Male</t>
  </si>
  <si>
    <t>Female</t>
  </si>
  <si>
    <t>Age</t>
  </si>
  <si>
    <t>2-17</t>
  </si>
  <si>
    <t>18-49</t>
  </si>
  <si>
    <t>Nationality</t>
  </si>
  <si>
    <t>Thai</t>
  </si>
  <si>
    <t>Other</t>
  </si>
  <si>
    <t>Student/preschool student</t>
  </si>
  <si>
    <t>Unemployed</t>
  </si>
  <si>
    <t>Year of study</t>
  </si>
  <si>
    <t>Year 1 (April 2017-March 2018)</t>
  </si>
  <si>
    <t>Year 2 (April 2018-March 2019)</t>
  </si>
  <si>
    <t>Year 3 (April 2019-May 2020)</t>
  </si>
  <si>
    <t>Hospital Type</t>
  </si>
  <si>
    <t>Provincial Hospital</t>
  </si>
  <si>
    <t>District Hospital</t>
  </si>
  <si>
    <t>Contact with febrile household member, coworker, or neighbor</t>
  </si>
  <si>
    <t>Contact with farm animal (cow, pig, goat, or sheep)</t>
  </si>
  <si>
    <t>Contact with chicken or duck</t>
  </si>
  <si>
    <t>Contact with cats or dogs</t>
  </si>
  <si>
    <t>Contact with rodents</t>
  </si>
  <si>
    <t>Contact with stray animal</t>
  </si>
  <si>
    <t>Bitten by mosquitoes or other insects</t>
  </si>
  <si>
    <t>Contact with flood water, mud, ponds, or rivers</t>
  </si>
  <si>
    <t>Cut or scraped self</t>
  </si>
  <si>
    <t>Cut down trees, bushes, gathered wood and/or cleared land</t>
  </si>
  <si>
    <t>Eaten raw or undercooked fish or pork</t>
  </si>
  <si>
    <t>Visited the forest</t>
  </si>
  <si>
    <t>Visited or worked with rubber trees</t>
  </si>
  <si>
    <t>Walked outside with no shoes</t>
  </si>
  <si>
    <t>Yes</t>
  </si>
  <si>
    <t>No</t>
  </si>
  <si>
    <t>Symptoms</t>
  </si>
  <si>
    <t>Cough</t>
  </si>
  <si>
    <t>Rhinitis</t>
  </si>
  <si>
    <t>Sore throat</t>
  </si>
  <si>
    <t>Shortness of breath/difficulty breathing</t>
  </si>
  <si>
    <t>Nausea or vomiting</t>
  </si>
  <si>
    <t>Yellow eyes or skin</t>
  </si>
  <si>
    <t>Headache</t>
  </si>
  <si>
    <t>Blood in urine, stool, or vomit</t>
  </si>
  <si>
    <t>Muscle pain</t>
  </si>
  <si>
    <t>Chest pain</t>
  </si>
  <si>
    <t>Bone or joint pain</t>
  </si>
  <si>
    <t>No appetite</t>
  </si>
  <si>
    <t>Tiredness, no energy</t>
  </si>
  <si>
    <t>Seizures</t>
  </si>
  <si>
    <t>Chills</t>
  </si>
  <si>
    <t>Pale or cold skin</t>
  </si>
  <si>
    <t>Rash</t>
  </si>
  <si>
    <t>Bruises</t>
  </si>
  <si>
    <t>Days of fever prior to hospital admission</t>
  </si>
  <si>
    <t>0-1</t>
  </si>
  <si>
    <t>2-3</t>
  </si>
  <si>
    <t>4-7</t>
  </si>
  <si>
    <t>Any existing comorbidities</t>
  </si>
  <si>
    <t>Current smoking</t>
  </si>
  <si>
    <t>Current alcohol consumption</t>
  </si>
  <si>
    <t>OR (95% CI)</t>
  </si>
  <si>
    <t>p-value</t>
  </si>
  <si>
    <t>&lt;.0001</t>
  </si>
  <si>
    <t>&lt;0.01</t>
  </si>
  <si>
    <t>Ref.</t>
  </si>
  <si>
    <t>Employment status</t>
  </si>
  <si>
    <t>Employed</t>
  </si>
  <si>
    <t>aOR* (95% CI)</t>
  </si>
  <si>
    <t>* Adjusted for all other variables included in the model.</t>
  </si>
  <si>
    <t>Coinfection</t>
  </si>
  <si>
    <t>Bacterial coinfections (N=36)</t>
  </si>
  <si>
    <t>Scrub typhus and other bacteria</t>
  </si>
  <si>
    <t>Leptospirosis and other bacteria</t>
  </si>
  <si>
    <t>Melioidosis and other bacteria</t>
  </si>
  <si>
    <t>Non-bacterial coinfections (N=115)</t>
  </si>
  <si>
    <t>Dengue and malaria</t>
  </si>
  <si>
    <t>Chikungunya and Zika</t>
  </si>
  <si>
    <t>--</t>
  </si>
  <si>
    <t>Visited forest or rubber trees</t>
  </si>
  <si>
    <t>1.11 (0.89-1.39)</t>
  </si>
  <si>
    <t>1.82 (1.34-2.46)</t>
  </si>
  <si>
    <t>0.12 (0.08-0.16)</t>
  </si>
  <si>
    <t>1.18 (0.74-1.89)</t>
  </si>
  <si>
    <t>3.79 (2.85-5.03)</t>
  </si>
  <si>
    <t>0.95 (0.76-1.19)</t>
  </si>
  <si>
    <t>2.16 (1.72-2.71)</t>
  </si>
  <si>
    <t>0.76 (0.59-0.97)</t>
  </si>
  <si>
    <t>0.70 (0.56-0.88)</t>
  </si>
  <si>
    <t>1.03 (0.82-1.30)</t>
  </si>
  <si>
    <t>0.71 (0.57-0.88)</t>
  </si>
  <si>
    <t>3.06 (1.01-9.27)</t>
  </si>
  <si>
    <t>0.61 (0.41-0.91)</t>
  </si>
  <si>
    <t>0.95 (0.75-1.20)</t>
  </si>
  <si>
    <t>1.03 (0.75-1.42)</t>
  </si>
  <si>
    <t>0.76 (0.59-0.98)</t>
  </si>
  <si>
    <t>0.72 (0.56-0.93)</t>
  </si>
  <si>
    <t>1.05 (0.82-1.33)</t>
  </si>
  <si>
    <t>1.11 (0.79-1.57)</t>
  </si>
  <si>
    <t>0.94 (0.74-1.19)</t>
  </si>
  <si>
    <t>0.71 (0.50-1.01)</t>
  </si>
  <si>
    <t>0.48 (0.36-0.63)</t>
  </si>
  <si>
    <t>1.87 (1.42-2.47)</t>
  </si>
  <si>
    <t>0.97 (0.68-1.38)</t>
  </si>
  <si>
    <t>1.32 (0.69-2.55)</t>
  </si>
  <si>
    <t>1.44 (0.87-2.38)</t>
  </si>
  <si>
    <t>0.48 (0.32-0.70)</t>
  </si>
  <si>
    <t>0.29 (0.16-0.54)</t>
  </si>
  <si>
    <t>2.17 (1.65-2.85)</t>
  </si>
  <si>
    <t>1.88 (1.50-2.36)</t>
  </si>
  <si>
    <t>1.11 (0.68-1.82)</t>
  </si>
  <si>
    <t>1.03 (0.81-1.32)</t>
  </si>
  <si>
    <t>0.51 (0.37-0.71)</t>
  </si>
  <si>
    <t>0.57 (0.46-0.72)</t>
  </si>
  <si>
    <t>1.54 (1.19-2.00)</t>
  </si>
  <si>
    <t>0.99 (0.72-1.37)</t>
  </si>
  <si>
    <t>0.45 (0.20-1.01)</t>
  </si>
  <si>
    <t>0.75 (0.57-0.97)</t>
  </si>
  <si>
    <t>0.70 (0.55-0.88)</t>
  </si>
  <si>
    <t>2.98 (2.22-4.01)</t>
  </si>
  <si>
    <t>1.16 (0.54-2.49)</t>
  </si>
  <si>
    <t>0.14 (0.12-0.19)</t>
  </si>
  <si>
    <t>0.77 (0.56-1.06)</t>
  </si>
  <si>
    <t>0.97 (0.74-1.28)</t>
  </si>
  <si>
    <t>2.51 (1.76-3.60)</t>
  </si>
  <si>
    <t>0.05 (0.01-0.37)</t>
  </si>
  <si>
    <t>5.72 (3.84-8.51)</t>
  </si>
  <si>
    <t>0.95 (0.48-1.90)</t>
  </si>
  <si>
    <t>0.02 (0.003-0.14)</t>
  </si>
  <si>
    <t>2.71 (1.83-4.01)</t>
  </si>
  <si>
    <t>0.77 (0.55-1.07)</t>
  </si>
  <si>
    <t>0.43 (0.30-0.62)</t>
  </si>
  <si>
    <t>1.07 (0.74-1.55)</t>
  </si>
  <si>
    <t>1.12 (0.80-1.56)</t>
  </si>
  <si>
    <t>1.32 (0.92-1.88)</t>
  </si>
  <si>
    <t>1.54 (1.10-2.15)</t>
  </si>
  <si>
    <t>1.78 (1.09-2.91)</t>
  </si>
  <si>
    <t>0.77 (0.22-2.67)</t>
  </si>
  <si>
    <t>0.58 (0.39-0.84)</t>
  </si>
  <si>
    <t>0.59 (0.34-1.03)</t>
  </si>
  <si>
    <t>1.05 (0.73-1.53)</t>
  </si>
  <si>
    <t>1.36 (0.95-1.96)</t>
  </si>
  <si>
    <t>0.63 (0.42-0.92)</t>
  </si>
  <si>
    <t>0.71 (0.40-1.27)</t>
  </si>
  <si>
    <t>0.76 (0.52-1.09)</t>
  </si>
  <si>
    <t>0.78 (0.45-1.34)</t>
  </si>
  <si>
    <t>1.60 (1.12-2.31)</t>
  </si>
  <si>
    <t>0.39 (0.23-0.67)</t>
  </si>
  <si>
    <t>0.50 (0.25-0.96)</t>
  </si>
  <si>
    <t>1.08 (0.41-2.81)</t>
  </si>
  <si>
    <t>0.10 (0.01-0.75)</t>
  </si>
  <si>
    <t>1.64 (1.03-2.62)</t>
  </si>
  <si>
    <t>0.82 (0.59-1.14)</t>
  </si>
  <si>
    <t>1.41 (0.72-2.75)</t>
  </si>
  <si>
    <t>0.46 (0.33-0.66)</t>
  </si>
  <si>
    <t>1.06 (0.51-2.17)</t>
  </si>
  <si>
    <t>0.92 (0.64-1.32)</t>
  </si>
  <si>
    <t>1.36 (0.88-2.09)</t>
  </si>
  <si>
    <t>0.95 (0.68-1.33)</t>
  </si>
  <si>
    <t>0.65 (0.46-0.94)</t>
  </si>
  <si>
    <t>0.83 (0.52-1.32)</t>
  </si>
  <si>
    <t>1.39 (0.53-3.69)</t>
  </si>
  <si>
    <t>1.81 (1.15-2.85)</t>
  </si>
  <si>
    <t>1.76 (1.26-2.46)</t>
  </si>
  <si>
    <t>0.17 (0.08-0.37)</t>
  </si>
  <si>
    <t>0.55 (0.13-2.33)</t>
  </si>
  <si>
    <t>6.54 (4.55-9.41)</t>
  </si>
  <si>
    <t>0.65 (0.41-1.03)</t>
  </si>
  <si>
    <t>0.77 (0.46-1.27)</t>
  </si>
  <si>
    <t>District hospital</t>
  </si>
  <si>
    <t>245 (56.32)</t>
  </si>
  <si>
    <t>n (row %)</t>
  </si>
  <si>
    <t>30 (15.79)</t>
  </si>
  <si>
    <t>0.84 (0.52-1.37)</t>
  </si>
  <si>
    <t>0.83 (0.54-1.27)</t>
  </si>
  <si>
    <t>0.62 (0.32-1.21)</t>
  </si>
  <si>
    <t>0.74 (0.47-1.16)</t>
  </si>
  <si>
    <t>0.35 (0.16-0.78)</t>
  </si>
  <si>
    <t>0.75 (0.52-1.09)</t>
  </si>
  <si>
    <t>2.39 (1.63-3.52)</t>
  </si>
  <si>
    <t>0.57 (0.36-0.91)</t>
  </si>
  <si>
    <t>0.42 (0.28-0.62)</t>
  </si>
  <si>
    <t>0.70 (0.48-1.02)</t>
  </si>
  <si>
    <t>0.67 (0.46-0.97)</t>
  </si>
  <si>
    <t>0.94 (0.49-1.80)</t>
  </si>
  <si>
    <t>0.58 (0.17-2.00)</t>
  </si>
  <si>
    <t>0.67 (0.44-1.01)</t>
  </si>
  <si>
    <t>1.19 (0.71-1.97)</t>
  </si>
  <si>
    <t>0.79 (0.51-1.22)</t>
  </si>
  <si>
    <t>0.77 (0.49-1.20)</t>
  </si>
  <si>
    <t>0.67 (0.43-1.03)</t>
  </si>
  <si>
    <t>0.58 (0.29-1.16)</t>
  </si>
  <si>
    <t>0.41 (0.26-0.67)</t>
  </si>
  <si>
    <t>0.60 (0.31-1.18)</t>
  </si>
  <si>
    <t>2.25 (1.50-3.37)</t>
  </si>
  <si>
    <t>0.21 (0.09-0.48)</t>
  </si>
  <si>
    <t>0.76 (0.40-1.44)</t>
  </si>
  <si>
    <t>0.52 (0.12-2.18)</t>
  </si>
  <si>
    <t>0.29 (0.07-1.18)</t>
  </si>
  <si>
    <t>1.05 (0.59-1.89)</t>
  </si>
  <si>
    <t>0.78 (0.54-1.13)</t>
  </si>
  <si>
    <t>0.58 (0.21-1.62)</t>
  </si>
  <si>
    <t>1.03 (0.67-1.59)</t>
  </si>
  <si>
    <t>0.56 (0.20-1.57)</t>
  </si>
  <si>
    <t>3.73 (2.07-6.71)</t>
  </si>
  <si>
    <t>2.50 (1.63-3.82)</t>
  </si>
  <si>
    <t>10.64 (6.21-18.23)</t>
  </si>
  <si>
    <t>0.96 (0.63-1.46)</t>
  </si>
  <si>
    <t>1.16 (0.66-2.05)</t>
  </si>
  <si>
    <t>2.36 (0.95-5.90)</t>
  </si>
  <si>
    <t>1.28 (0.80-2.03)</t>
  </si>
  <si>
    <t>0.71 (0.47-1.08)</t>
  </si>
  <si>
    <t>2.25 (1.50-3.38)</t>
  </si>
  <si>
    <t>1.15 (0.34-3.88)</t>
  </si>
  <si>
    <t>0.69 (0.45-1.06)</t>
  </si>
  <si>
    <t>0.33 (0.15-0.71)</t>
  </si>
  <si>
    <t>0.62 (0.36-1.05)</t>
  </si>
  <si>
    <t>382 (100)</t>
  </si>
  <si>
    <t>345 (100)</t>
  </si>
  <si>
    <r>
      <rPr>
        <b/>
        <i/>
        <sz val="11"/>
        <color rgb="FF112277"/>
        <rFont val="Calibri"/>
        <family val="2"/>
        <scheme val="minor"/>
      </rPr>
      <t>E .coli</t>
    </r>
    <r>
      <rPr>
        <b/>
        <sz val="11"/>
        <color rgb="FF112277"/>
        <rFont val="Calibri"/>
        <family val="2"/>
        <scheme val="minor"/>
      </rPr>
      <t xml:space="preserve"> detected
(N=160)*</t>
    </r>
  </si>
  <si>
    <t>Chikungunya virus detected
(N=124)*</t>
  </si>
  <si>
    <t>Dengue virus detected
(N= 563)*</t>
  </si>
  <si>
    <t>Dengue virus not detected
(N=700)</t>
  </si>
  <si>
    <t>n/a**</t>
  </si>
  <si>
    <t>**Chikungunya virus was only detected in Year 3 of the study.</t>
  </si>
  <si>
    <t>*Includes detections for which the pathogen was the only laboratory-positive detection, as well as co-infections with other pathogens.</t>
  </si>
  <si>
    <t xml:space="preserve">Antibiotics taken within 72 hours prior to hospital presentation </t>
  </si>
  <si>
    <t>119 (16.5)</t>
  </si>
  <si>
    <t>288 (40.0)</t>
  </si>
  <si>
    <t>28 (3.9)</t>
  </si>
  <si>
    <t>275 (50.6)</t>
  </si>
  <si>
    <t>96 (17.7)</t>
  </si>
  <si>
    <t>268 (43.2)</t>
  </si>
  <si>
    <t>295 (45.9)</t>
  </si>
  <si>
    <t>198 (70.0)</t>
  </si>
  <si>
    <t>309 (56.2)</t>
  </si>
  <si>
    <t>56 (13.0)</t>
  </si>
  <si>
    <t>532 (44.8)</t>
  </si>
  <si>
    <t>31 (40.8)</t>
  </si>
  <si>
    <t>311 (39.3)</t>
  </si>
  <si>
    <t>221 (71.1)</t>
  </si>
  <si>
    <t>31 (19.3)</t>
  </si>
  <si>
    <t>188 (49.2)</t>
  </si>
  <si>
    <t>139 (40.3)</t>
  </si>
  <si>
    <t>236 (44.0)</t>
  </si>
  <si>
    <t>232 (45.3)</t>
  </si>
  <si>
    <t>331 (44.1)</t>
  </si>
  <si>
    <t>314 (54.9)</t>
  </si>
  <si>
    <t>138 (39.7)</t>
  </si>
  <si>
    <t>265 (40.4)</t>
  </si>
  <si>
    <t>359 (44.9)</t>
  </si>
  <si>
    <t>237 (40.0)</t>
  </si>
  <si>
    <t>40 (33.9)</t>
  </si>
  <si>
    <t>559 (44.9)</t>
  </si>
  <si>
    <t>190 (43.7)</t>
  </si>
  <si>
    <t>81 (45.3)</t>
  </si>
  <si>
    <t>133 (39.6)</t>
  </si>
  <si>
    <t>123 (38.6)</t>
  </si>
  <si>
    <t>175 (45.3)</t>
  </si>
  <si>
    <t>68 (46.9)</t>
  </si>
  <si>
    <t>180 (43.6)</t>
  </si>
  <si>
    <t>56 (36.8)</t>
  </si>
  <si>
    <t>484 (45.1)</t>
  </si>
  <si>
    <t>123 (28.9)</t>
  </si>
  <si>
    <t>222 (46.0)</t>
  </si>
  <si>
    <t>218 (61.4)</t>
  </si>
  <si>
    <t>62 (44.0)</t>
  </si>
  <si>
    <t>19 (51.4)</t>
  </si>
  <si>
    <t>34 (53.1)</t>
  </si>
  <si>
    <t>40 (29.2)</t>
  </si>
  <si>
    <t>361 (51.4)</t>
  </si>
  <si>
    <t>13 (19.7)</t>
  </si>
  <si>
    <t>467 (49.1)</t>
  </si>
  <si>
    <t>32 (47.1)</t>
  </si>
  <si>
    <t>405 (44.8)</t>
  </si>
  <si>
    <t>203 (36.9)</t>
  </si>
  <si>
    <t>447 (47.2)</t>
  </si>
  <si>
    <t>8 (26.7)</t>
  </si>
  <si>
    <t>417 (42.9)</t>
  </si>
  <si>
    <t>166 (38.7)</t>
  </si>
  <si>
    <t>158 (66.1)</t>
  </si>
  <si>
    <t>13 (48.2)</t>
  </si>
  <si>
    <t>66 (16.4)</t>
  </si>
  <si>
    <t>72 (39.1)</t>
  </si>
  <si>
    <t>110 (44.0)</t>
  </si>
  <si>
    <t>432 (60.0)</t>
  </si>
  <si>
    <t>268 (49.4)</t>
  </si>
  <si>
    <t>352 (56.8)</t>
  </si>
  <si>
    <t>348 (54.1)</t>
  </si>
  <si>
    <t>85 (30.0)</t>
  </si>
  <si>
    <t>241 (43.8)</t>
  </si>
  <si>
    <t>374 (87.0)</t>
  </si>
  <si>
    <t>655 (55.2)</t>
  </si>
  <si>
    <t>45 (59.2)</t>
  </si>
  <si>
    <t>480 (60.7)</t>
  </si>
  <si>
    <t>90 (28.9)</t>
  </si>
  <si>
    <t>130 (80.8)</t>
  </si>
  <si>
    <t>194 (50.8)</t>
  </si>
  <si>
    <t>206 (59.7)</t>
  </si>
  <si>
    <t>300 (56.0)</t>
  </si>
  <si>
    <t>280 (54.7)</t>
  </si>
  <si>
    <t>420 (55.9)</t>
  </si>
  <si>
    <t>258 (45.1)</t>
  </si>
  <si>
    <t>210 (60.3)</t>
  </si>
  <si>
    <t>391 (59.6)</t>
  </si>
  <si>
    <t>441 (55.1)</t>
  </si>
  <si>
    <t>355 (60.0)</t>
  </si>
  <si>
    <t>78 (66.1)</t>
  </si>
  <si>
    <t>685 (55.1)</t>
  </si>
  <si>
    <t>98 (54.8)</t>
  </si>
  <si>
    <t>203 (60.4)</t>
  </si>
  <si>
    <t>196 (61.4)</t>
  </si>
  <si>
    <t>211 (54.7)</t>
  </si>
  <si>
    <t>77 (53.1)</t>
  </si>
  <si>
    <t>233 (56.4)</t>
  </si>
  <si>
    <t>96 (63.2)</t>
  </si>
  <si>
    <t>589 (54.9)</t>
  </si>
  <si>
    <t>302 (71.1)</t>
  </si>
  <si>
    <t>261 (54.0)</t>
  </si>
  <si>
    <t>137 (38.6)</t>
  </si>
  <si>
    <t>79 (56.0)</t>
  </si>
  <si>
    <t>18 (48.7)</t>
  </si>
  <si>
    <t>30 (46.9)</t>
  </si>
  <si>
    <t>97 (70.8)</t>
  </si>
  <si>
    <t>341 (48.6)</t>
  </si>
  <si>
    <t>53 (80.3)</t>
  </si>
  <si>
    <t>484 (50.9)</t>
  </si>
  <si>
    <t>36 (52.9)</t>
  </si>
  <si>
    <t>499 (55.2)</t>
  </si>
  <si>
    <t>131 (69.0)</t>
  </si>
  <si>
    <t>59 (31.0)</t>
  </si>
  <si>
    <t>347 (63.1)</t>
  </si>
  <si>
    <t>500 (52.8)</t>
  </si>
  <si>
    <t>605 (55.5)</t>
  </si>
  <si>
    <t>22 (73.3)</t>
  </si>
  <si>
    <t>486 (44.5)</t>
  </si>
  <si>
    <t>555 (57.1)</t>
  </si>
  <si>
    <t>263 (61.3)</t>
  </si>
  <si>
    <t>81 (33.9)</t>
  </si>
  <si>
    <t>14 (51.8)</t>
  </si>
  <si>
    <t>336 (83.6)</t>
  </si>
  <si>
    <t>112 (60.9)</t>
  </si>
  <si>
    <t>140 (56.0)</t>
  </si>
  <si>
    <t>48 (7.7)</t>
  </si>
  <si>
    <t>112 (17.4)</t>
  </si>
  <si>
    <t>36 (6.6)</t>
  </si>
  <si>
    <t>123 (28.6)</t>
  </si>
  <si>
    <t>150 (12.6)</t>
  </si>
  <si>
    <t>10 (13.2)</t>
  </si>
  <si>
    <t>110 (13.9)</t>
  </si>
  <si>
    <t>1 (0.3)</t>
  </si>
  <si>
    <t>49 (30.4)</t>
  </si>
  <si>
    <t>51 (13.4)</t>
  </si>
  <si>
    <t>50 (14.5)</t>
  </si>
  <si>
    <t>59 (11.0)</t>
  </si>
  <si>
    <t>74 (14.5)</t>
  </si>
  <si>
    <t>86 (11.5)</t>
  </si>
  <si>
    <t>45 (7.9)</t>
  </si>
  <si>
    <t>46 (13.2)</t>
  </si>
  <si>
    <t>87 (13.3)</t>
  </si>
  <si>
    <t>110 (13.8)</t>
  </si>
  <si>
    <t>90 (15.2)</t>
  </si>
  <si>
    <t>23 (19.5)</t>
  </si>
  <si>
    <t>157 (12.6)</t>
  </si>
  <si>
    <t>39 (9.0)</t>
  </si>
  <si>
    <t>15 (8.4)</t>
  </si>
  <si>
    <t>44 (13.1)</t>
  </si>
  <si>
    <t>49 (15.4)</t>
  </si>
  <si>
    <t>36 (9.3)</t>
  </si>
  <si>
    <t>14 (9.7)</t>
  </si>
  <si>
    <t>44 (10.7)</t>
  </si>
  <si>
    <t>16 (10.5)</t>
  </si>
  <si>
    <t>141 (13.1)</t>
  </si>
  <si>
    <t>80 (18.8)</t>
  </si>
  <si>
    <t>61 (12.6)</t>
  </si>
  <si>
    <t>19 (5.4)</t>
  </si>
  <si>
    <t>10 (7.1)</t>
  </si>
  <si>
    <t>5 (13.5)</t>
  </si>
  <si>
    <t>1 (1.6)</t>
  </si>
  <si>
    <t>25 (18.3)</t>
  </si>
  <si>
    <t>82 (11.7)</t>
  </si>
  <si>
    <t>11 (16.7)</t>
  </si>
  <si>
    <t>98 (10.3)</t>
  </si>
  <si>
    <t>9 (13.2)</t>
  </si>
  <si>
    <t>112 (12.4)</t>
  </si>
  <si>
    <t>68 (12.4)</t>
  </si>
  <si>
    <t>108 (11.4)</t>
  </si>
  <si>
    <t>135 (12.4)</t>
  </si>
  <si>
    <t>5 (16.7)</t>
  </si>
  <si>
    <t>136 (14.0)</t>
  </si>
  <si>
    <t>73 (17.0)</t>
  </si>
  <si>
    <t>7 (2.9)</t>
  </si>
  <si>
    <t>2 (7.4)</t>
  </si>
  <si>
    <t>112 (27.9)</t>
  </si>
  <si>
    <t>19 (10.3)</t>
  </si>
  <si>
    <t>23 (9.2)</t>
  </si>
  <si>
    <t>601 (83.5)</t>
  </si>
  <si>
    <t>502 (82.5)</t>
  </si>
  <si>
    <t>41 (7.5)</t>
  </si>
  <si>
    <t>572 (92.3)</t>
  </si>
  <si>
    <t>531 (82.6)</t>
  </si>
  <si>
    <t>282 (99.7)</t>
  </si>
  <si>
    <t>514 (93.4)</t>
  </si>
  <si>
    <t>307 (71.4)</t>
  </si>
  <si>
    <t>1037 (87.4)</t>
  </si>
  <si>
    <t>66 (86.8)</t>
  </si>
  <si>
    <t>681 (86.1)</t>
  </si>
  <si>
    <t>310 (99.7)</t>
  </si>
  <si>
    <t>112 (69.6)</t>
  </si>
  <si>
    <t>331 (86.6)</t>
  </si>
  <si>
    <t>295 (85.5)</t>
  </si>
  <si>
    <t>477 (89.0)</t>
  </si>
  <si>
    <t>438 (85.5)</t>
  </si>
  <si>
    <t>665 (88.5)</t>
  </si>
  <si>
    <t>527 (92.1)</t>
  </si>
  <si>
    <t>302 (86.8)</t>
  </si>
  <si>
    <t>569 (86.7)</t>
  </si>
  <si>
    <t>690 (86.2)</t>
  </si>
  <si>
    <t>502 (84.8)</t>
  </si>
  <si>
    <t>95 (80.5)</t>
  </si>
  <si>
    <t>396 (91.0)</t>
  </si>
  <si>
    <t>164 (91.6)</t>
  </si>
  <si>
    <t>292 (86.9)</t>
  </si>
  <si>
    <t>270 (84.6)</t>
  </si>
  <si>
    <t>350 (90.7)</t>
  </si>
  <si>
    <t>131 (90.3)</t>
  </si>
  <si>
    <t>369 (89.3)</t>
  </si>
  <si>
    <t>136 (89.5)</t>
  </si>
  <si>
    <t>932 (86.9)</t>
  </si>
  <si>
    <t>345 (81.2)</t>
  </si>
  <si>
    <t>422 (87.4)</t>
  </si>
  <si>
    <t>336 (94.6)</t>
  </si>
  <si>
    <t>131 (92.9)</t>
  </si>
  <si>
    <t>32 (86.5)</t>
  </si>
  <si>
    <t>63 (98.4)</t>
  </si>
  <si>
    <t>112 (81.7)</t>
  </si>
  <si>
    <t>620 (88.3)</t>
  </si>
  <si>
    <t>55 (83.3)</t>
  </si>
  <si>
    <t>853 (89.7)</t>
  </si>
  <si>
    <t>59 (86.8)</t>
  </si>
  <si>
    <t>792 (87.6)</t>
  </si>
  <si>
    <t>160 (84.2)</t>
  </si>
  <si>
    <t>482 (87.6)</t>
  </si>
  <si>
    <t>839 (88.6)</t>
  </si>
  <si>
    <t>956 (87.6)</t>
  </si>
  <si>
    <t>25 (83.3)</t>
  </si>
  <si>
    <t>836 (86.0)</t>
  </si>
  <si>
    <t>356 (83.0)</t>
  </si>
  <si>
    <t>232 (97.1)</t>
  </si>
  <si>
    <t>25 (92.6)</t>
  </si>
  <si>
    <t>290 (72.1)</t>
  </si>
  <si>
    <t>165 (89.7)</t>
  </si>
  <si>
    <t>227 (90.8)</t>
  </si>
  <si>
    <t>59 (9.5)</t>
  </si>
  <si>
    <t>65 (10.1)</t>
  </si>
  <si>
    <t>26 (9.2)</t>
  </si>
  <si>
    <t>59 (10.7)</t>
  </si>
  <si>
    <t>39 (9.1)</t>
  </si>
  <si>
    <t>113 (9.5)</t>
  </si>
  <si>
    <t>11 (14.5)</t>
  </si>
  <si>
    <t>90 (11.4)</t>
  </si>
  <si>
    <t>27 (8.7)</t>
  </si>
  <si>
    <t>7 (4.4)</t>
  </si>
  <si>
    <t>124 (23.1)</t>
  </si>
  <si>
    <t>58 (11.3)</t>
  </si>
  <si>
    <t>66 (8.8)</t>
  </si>
  <si>
    <t>80 (14.0)</t>
  </si>
  <si>
    <t>23 (6.6)</t>
  </si>
  <si>
    <t>41 (6.3)</t>
  </si>
  <si>
    <t>69 (8.6)</t>
  </si>
  <si>
    <t>47 (7.9)</t>
  </si>
  <si>
    <t>11 (9.3)</t>
  </si>
  <si>
    <t>121 (9.7)</t>
  </si>
  <si>
    <t>33 (7.6)</t>
  </si>
  <si>
    <t>20 (11.2)</t>
  </si>
  <si>
    <t>28 (8.3)</t>
  </si>
  <si>
    <t>26 (8.1)</t>
  </si>
  <si>
    <t>29 (7.5)</t>
  </si>
  <si>
    <t>9 (6.2)</t>
  </si>
  <si>
    <t>22 (5.3)</t>
  </si>
  <si>
    <t>10 (6.6)</t>
  </si>
  <si>
    <t>112 (10.4)</t>
  </si>
  <si>
    <t>75 (17.6)</t>
  </si>
  <si>
    <t>42 (8.7)</t>
  </si>
  <si>
    <t>7 (2.0)</t>
  </si>
  <si>
    <t>11 (7.8)</t>
  </si>
  <si>
    <t>2 (5.4)</t>
  </si>
  <si>
    <t>2 (3.1)</t>
  </si>
  <si>
    <t>14 (10.2)</t>
  </si>
  <si>
    <t>62 (8.8)</t>
  </si>
  <si>
    <t>4 (6.1)</t>
  </si>
  <si>
    <t>94 (9.9)</t>
  </si>
  <si>
    <t>4 (5.9)</t>
  </si>
  <si>
    <t>111 (12.3)</t>
  </si>
  <si>
    <t>35 (18.4)</t>
  </si>
  <si>
    <t>108 (19.6)</t>
  </si>
  <si>
    <t>92 (9.7)</t>
  </si>
  <si>
    <t>109 (10.0)</t>
  </si>
  <si>
    <t>6 (20.0)</t>
  </si>
  <si>
    <t>100 (10.3)</t>
  </si>
  <si>
    <t>34 (7.9)</t>
  </si>
  <si>
    <t>40 (16.7)</t>
  </si>
  <si>
    <t>3 (11.1)</t>
  </si>
  <si>
    <t>31 (7.7)</t>
  </si>
  <si>
    <t>7 (3.8)</t>
  </si>
  <si>
    <t>17 (6.8)</t>
  </si>
  <si>
    <t>692 (96.1)</t>
  </si>
  <si>
    <t>558 (82.3)</t>
  </si>
  <si>
    <t>561 (90.5)</t>
  </si>
  <si>
    <t>578 (89.9)</t>
  </si>
  <si>
    <t>257 (90.8)</t>
  </si>
  <si>
    <t>491 (89.3)</t>
  </si>
  <si>
    <t>391 (90.9)</t>
  </si>
  <si>
    <t>65 (85.5)</t>
  </si>
  <si>
    <t>701 (88.6)</t>
  </si>
  <si>
    <t>284 (91.3)</t>
  </si>
  <si>
    <t>154 (95.6)</t>
  </si>
  <si>
    <t>412 (76.9)</t>
  </si>
  <si>
    <t>454 (88.7)</t>
  </si>
  <si>
    <t>685 (91.2)</t>
  </si>
  <si>
    <t>492 (86.0)</t>
  </si>
  <si>
    <t>325 (93.4)</t>
  </si>
  <si>
    <t>615 (93.7)</t>
  </si>
  <si>
    <t>731 (91.4)</t>
  </si>
  <si>
    <t>545 (92.1)</t>
  </si>
  <si>
    <t>107 (90.7)</t>
  </si>
  <si>
    <t>402 (92.4)</t>
  </si>
  <si>
    <t>159 (88.8)</t>
  </si>
  <si>
    <t>308 (91.7)</t>
  </si>
  <si>
    <t>293 (91.9)</t>
  </si>
  <si>
    <t>357 (92.5)</t>
  </si>
  <si>
    <t>136 (93.8)</t>
  </si>
  <si>
    <t>391 (94.7)</t>
  </si>
  <si>
    <t>142 (93.4)</t>
  </si>
  <si>
    <t>961 (89.6)</t>
  </si>
  <si>
    <t>350 (82.4)</t>
  </si>
  <si>
    <t>441 (91.3)</t>
  </si>
  <si>
    <t>348 (98.0)</t>
  </si>
  <si>
    <t>130 (92.2)</t>
  </si>
  <si>
    <t>35 (94.6)</t>
  </si>
  <si>
    <t>62 (96.9)</t>
  </si>
  <si>
    <t>123 (89.8)</t>
  </si>
  <si>
    <t>640 (91.2)</t>
  </si>
  <si>
    <t>62 (93.9)</t>
  </si>
  <si>
    <t>857 (90.1)</t>
  </si>
  <si>
    <t>64 (94.1)</t>
  </si>
  <si>
    <t>793 (87.7)</t>
  </si>
  <si>
    <t>155 (81.6)</t>
  </si>
  <si>
    <t>442 (80.4)</t>
  </si>
  <si>
    <t>855 (90.3)</t>
  </si>
  <si>
    <t>982 (90.0)</t>
  </si>
  <si>
    <t>24 (80.0)</t>
  </si>
  <si>
    <t>872 (89.7)</t>
  </si>
  <si>
    <t>395 (92.1)</t>
  </si>
  <si>
    <t>199 (83.3)</t>
  </si>
  <si>
    <t>24 (88.9)</t>
  </si>
  <si>
    <t>371 (92.3)</t>
  </si>
  <si>
    <t>177 (96.2)</t>
  </si>
  <si>
    <t>233 (93.2)</t>
  </si>
  <si>
    <t>-- Not included in multivariable model.</t>
  </si>
  <si>
    <r>
      <rPr>
        <b/>
        <sz val="11"/>
        <color rgb="FF112277"/>
        <rFont val="Calibri"/>
        <family val="2"/>
      </rPr>
      <t>≥</t>
    </r>
    <r>
      <rPr>
        <b/>
        <sz val="11"/>
        <color rgb="FF112277"/>
        <rFont val="Calibri"/>
        <family val="2"/>
        <scheme val="minor"/>
      </rPr>
      <t>50</t>
    </r>
  </si>
  <si>
    <t>0.65 (0.52-0.81)</t>
  </si>
  <si>
    <t>2.42 (1.67-3.52)</t>
  </si>
  <si>
    <t>0.19 (0.12-0.29)</t>
  </si>
  <si>
    <t xml:space="preserve">Dengue and JE* </t>
  </si>
  <si>
    <r>
      <t>103</t>
    </r>
    <r>
      <rPr>
        <sz val="11"/>
        <color theme="1"/>
        <rFont val="Calibri"/>
        <family val="2"/>
      </rPr>
      <t>†</t>
    </r>
  </si>
  <si>
    <r>
      <rPr>
        <sz val="9"/>
        <color theme="1"/>
        <rFont val="Calibri"/>
        <family val="2"/>
      </rPr>
      <t xml:space="preserve">† </t>
    </r>
    <r>
      <rPr>
        <sz val="9"/>
        <color theme="1"/>
        <rFont val="Calibri"/>
        <family val="2"/>
        <scheme val="minor"/>
      </rPr>
      <t>due to cross-reactivity of dengue and JE IgM, these may not all be coinfections but were not explored further in this analysis.</t>
    </r>
  </si>
  <si>
    <t>Chikungunya and JE*</t>
  </si>
  <si>
    <t>Malaria and JE*</t>
  </si>
  <si>
    <t>Dengue and chikungunya</t>
  </si>
  <si>
    <t>Dengue, chikungunya, and JE*</t>
  </si>
  <si>
    <t>1.23 (0.95-1.60)</t>
  </si>
  <si>
    <t>0.86 (0.65-1.13)</t>
  </si>
  <si>
    <t>1.25 (0.84-1.86)</t>
  </si>
  <si>
    <t>1.37 (0.92-2.05)</t>
  </si>
  <si>
    <t>0.43 (0.22-0.84)</t>
  </si>
  <si>
    <t>6.16 (3.80-9.98)</t>
  </si>
  <si>
    <t>3.40 (2.06-5.63)</t>
  </si>
  <si>
    <t>3.69 (2.19-6.21)</t>
  </si>
  <si>
    <t>0.35 (0.23-0.54)</t>
  </si>
  <si>
    <t>4.09 (1.27-13.16)</t>
  </si>
  <si>
    <t>0.69 (0.46-1.04)</t>
  </si>
  <si>
    <t>0.46 (0.27-0.79)</t>
  </si>
  <si>
    <t>1.74 (1.13-2.70)</t>
  </si>
  <si>
    <t>0.36 (0.22-0.71)</t>
  </si>
  <si>
    <t>2.90 (1.83-4.57)</t>
  </si>
  <si>
    <t>0.81 (0.45-1.45)</t>
  </si>
  <si>
    <t>3.39 (1.79-6.40)</t>
  </si>
  <si>
    <t>1.68 (0.96-2.96)</t>
  </si>
  <si>
    <t>2.11 (1.19-3.73)</t>
  </si>
  <si>
    <t>1.97 (1.12-3.47)</t>
  </si>
  <si>
    <t>0.49 (0.31-0.78)</t>
  </si>
  <si>
    <t>1.89 (1.16-3.07)</t>
  </si>
  <si>
    <t>0.48 (0.29-0.81)</t>
  </si>
  <si>
    <t>1.78 (1.10-2.88)</t>
  </si>
  <si>
    <t>3.80 (2.07-6.97)</t>
  </si>
  <si>
    <t>* JE: Japanese encephalitis IgM positive.</t>
  </si>
  <si>
    <r>
      <t xml:space="preserve">Scrub typhus and </t>
    </r>
    <r>
      <rPr>
        <i/>
        <sz val="11"/>
        <color rgb="FF002060"/>
        <rFont val="Calibri"/>
        <family val="2"/>
        <scheme val="minor"/>
      </rPr>
      <t>Escherichia coli</t>
    </r>
  </si>
  <si>
    <r>
      <t xml:space="preserve">Leptospirosis and </t>
    </r>
    <r>
      <rPr>
        <i/>
        <sz val="11"/>
        <color rgb="FF002060"/>
        <rFont val="Calibri"/>
        <family val="2"/>
        <scheme val="minor"/>
      </rPr>
      <t xml:space="preserve">Rickettsia </t>
    </r>
    <r>
      <rPr>
        <sz val="11"/>
        <color rgb="FF002060"/>
        <rFont val="Calibri"/>
        <family val="2"/>
        <scheme val="minor"/>
      </rPr>
      <t>species</t>
    </r>
  </si>
  <si>
    <r>
      <t xml:space="preserve">Leptospirosis and </t>
    </r>
    <r>
      <rPr>
        <i/>
        <sz val="11"/>
        <color rgb="FF002060"/>
        <rFont val="Calibri"/>
        <family val="2"/>
        <scheme val="minor"/>
      </rPr>
      <t>Escherichia coli</t>
    </r>
  </si>
  <si>
    <r>
      <rPr>
        <i/>
        <sz val="11"/>
        <color rgb="FF002060"/>
        <rFont val="Calibri"/>
        <family val="2"/>
        <scheme val="minor"/>
      </rPr>
      <t>Rickettsia</t>
    </r>
    <r>
      <rPr>
        <sz val="11"/>
        <color rgb="FF002060"/>
        <rFont val="Calibri"/>
        <family val="2"/>
        <scheme val="minor"/>
      </rPr>
      <t xml:space="preserve"> species and </t>
    </r>
    <r>
      <rPr>
        <i/>
        <sz val="11"/>
        <color rgb="FF002060"/>
        <rFont val="Calibri"/>
        <family val="2"/>
        <scheme val="minor"/>
      </rPr>
      <t>Escherichia coli</t>
    </r>
  </si>
  <si>
    <r>
      <t xml:space="preserve">Rickettsia </t>
    </r>
    <r>
      <rPr>
        <sz val="11"/>
        <color rgb="FF002060"/>
        <rFont val="Calibri"/>
        <family val="2"/>
        <scheme val="minor"/>
      </rPr>
      <t xml:space="preserve">species and </t>
    </r>
    <r>
      <rPr>
        <i/>
        <sz val="11"/>
        <color rgb="FF002060"/>
        <rFont val="Calibri"/>
        <family val="2"/>
        <scheme val="minor"/>
      </rPr>
      <t>Streptococcus pyogenes</t>
    </r>
  </si>
  <si>
    <r>
      <t xml:space="preserve">Rickettsia </t>
    </r>
    <r>
      <rPr>
        <sz val="11"/>
        <color rgb="FF002060"/>
        <rFont val="Calibri"/>
        <family val="2"/>
        <scheme val="minor"/>
      </rPr>
      <t xml:space="preserve">species and </t>
    </r>
    <r>
      <rPr>
        <i/>
        <sz val="11"/>
        <color rgb="FF002060"/>
        <rFont val="Calibri"/>
        <family val="2"/>
        <scheme val="minor"/>
      </rPr>
      <t>Streptococcus aureus</t>
    </r>
  </si>
  <si>
    <r>
      <t>Rickettsia</t>
    </r>
    <r>
      <rPr>
        <sz val="11"/>
        <color rgb="FF002060"/>
        <rFont val="Calibri"/>
        <family val="2"/>
        <scheme val="minor"/>
      </rPr>
      <t xml:space="preserve"> species and </t>
    </r>
    <r>
      <rPr>
        <i/>
        <sz val="11"/>
        <color rgb="FF002060"/>
        <rFont val="Calibri"/>
        <family val="2"/>
        <scheme val="minor"/>
      </rPr>
      <t>Acinetobacter baumannii</t>
    </r>
  </si>
  <si>
    <r>
      <rPr>
        <i/>
        <sz val="11"/>
        <color rgb="FF002060"/>
        <rFont val="Calibri"/>
        <family val="2"/>
        <scheme val="minor"/>
      </rPr>
      <t xml:space="preserve">Rickettsia </t>
    </r>
    <r>
      <rPr>
        <sz val="11"/>
        <color rgb="FF002060"/>
        <rFont val="Calibri"/>
        <family val="2"/>
        <scheme val="minor"/>
      </rPr>
      <t>species and other bacteria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>and</t>
    </r>
    <r>
      <rPr>
        <i/>
        <sz val="11"/>
        <color rgb="FF002060"/>
        <rFont val="Calibri"/>
        <family val="2"/>
        <scheme val="minor"/>
      </rPr>
      <t xml:space="preserve"> Klebseilla pneumoniae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 xml:space="preserve">and </t>
    </r>
    <r>
      <rPr>
        <i/>
        <sz val="11"/>
        <color rgb="FF002060"/>
        <rFont val="Calibri"/>
        <family val="2"/>
        <scheme val="minor"/>
      </rPr>
      <t>Streptococcus agalactiae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 xml:space="preserve">and </t>
    </r>
    <r>
      <rPr>
        <i/>
        <sz val="11"/>
        <color rgb="FF002060"/>
        <rFont val="Calibri"/>
        <family val="2"/>
        <scheme val="minor"/>
      </rPr>
      <t>Streptococcus pneumoniae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 xml:space="preserve">and </t>
    </r>
    <r>
      <rPr>
        <i/>
        <sz val="11"/>
        <color rgb="FF002060"/>
        <rFont val="Calibri"/>
        <family val="2"/>
        <scheme val="minor"/>
      </rPr>
      <t>Streptococcus aureus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 xml:space="preserve">and other </t>
    </r>
    <r>
      <rPr>
        <i/>
        <sz val="11"/>
        <color rgb="FF002060"/>
        <rFont val="Calibri"/>
        <family val="2"/>
        <scheme val="minor"/>
      </rPr>
      <t xml:space="preserve">Streptococcus </t>
    </r>
    <r>
      <rPr>
        <sz val="11"/>
        <color rgb="FF002060"/>
        <rFont val="Calibri"/>
        <family val="2"/>
        <scheme val="minor"/>
      </rPr>
      <t>spp.</t>
    </r>
  </si>
  <si>
    <r>
      <t xml:space="preserve">Escherichia coli </t>
    </r>
    <r>
      <rPr>
        <sz val="11"/>
        <color rgb="FF002060"/>
        <rFont val="Calibri"/>
        <family val="2"/>
        <scheme val="minor"/>
      </rPr>
      <t>and other bacteria</t>
    </r>
  </si>
  <si>
    <r>
      <t xml:space="preserve">Klebseilla pneumoniae </t>
    </r>
    <r>
      <rPr>
        <sz val="11"/>
        <color rgb="FF002060"/>
        <rFont val="Calibri"/>
        <family val="2"/>
        <scheme val="minor"/>
      </rPr>
      <t xml:space="preserve">and </t>
    </r>
    <r>
      <rPr>
        <i/>
        <sz val="11"/>
        <color rgb="FF002060"/>
        <rFont val="Calibri"/>
        <family val="2"/>
        <scheme val="minor"/>
      </rPr>
      <t>Streptococcus pyogenes</t>
    </r>
  </si>
  <si>
    <r>
      <t xml:space="preserve">Klebseilla pneumoniae </t>
    </r>
    <r>
      <rPr>
        <sz val="11"/>
        <color rgb="FF002060"/>
        <rFont val="Calibri"/>
        <family val="2"/>
        <scheme val="minor"/>
      </rPr>
      <t>and other bacteria</t>
    </r>
  </si>
  <si>
    <r>
      <t xml:space="preserve">Streptococcus agalactiae </t>
    </r>
    <r>
      <rPr>
        <sz val="11"/>
        <color rgb="FF002060"/>
        <rFont val="Calibri"/>
        <family val="2"/>
        <scheme val="minor"/>
      </rPr>
      <t>and other bacteria</t>
    </r>
  </si>
  <si>
    <r>
      <t xml:space="preserve">Streptococcus pneumoniae </t>
    </r>
    <r>
      <rPr>
        <sz val="11"/>
        <color rgb="FF002060"/>
        <rFont val="Calibri"/>
        <family val="2"/>
        <scheme val="minor"/>
      </rPr>
      <t>and other bacteria</t>
    </r>
  </si>
  <si>
    <r>
      <t xml:space="preserve">Streptococcus aureus </t>
    </r>
    <r>
      <rPr>
        <sz val="11"/>
        <color rgb="FF002060"/>
        <rFont val="Calibri"/>
        <family val="2"/>
        <scheme val="minor"/>
      </rPr>
      <t>and other bacteria</t>
    </r>
  </si>
  <si>
    <r>
      <t xml:space="preserve">Pseudomonas aeruginoza </t>
    </r>
    <r>
      <rPr>
        <sz val="11"/>
        <color rgb="FF002060"/>
        <rFont val="Calibri"/>
        <family val="2"/>
        <scheme val="minor"/>
      </rPr>
      <t xml:space="preserve">and other </t>
    </r>
    <r>
      <rPr>
        <i/>
        <sz val="11"/>
        <color rgb="FF002060"/>
        <rFont val="Calibri"/>
        <family val="2"/>
        <scheme val="minor"/>
      </rPr>
      <t>Streptococcus</t>
    </r>
    <r>
      <rPr>
        <sz val="11"/>
        <color rgb="FF002060"/>
        <rFont val="Calibri"/>
        <family val="2"/>
        <scheme val="minor"/>
      </rPr>
      <t xml:space="preserve"> species</t>
    </r>
  </si>
  <si>
    <r>
      <t xml:space="preserve">Escherichia coli, Acinetobacter baumannii, </t>
    </r>
    <r>
      <rPr>
        <sz val="11"/>
        <color rgb="FF002060"/>
        <rFont val="Calibri"/>
        <family val="2"/>
        <scheme val="minor"/>
      </rPr>
      <t>and other bacteria</t>
    </r>
  </si>
  <si>
    <r>
      <rPr>
        <i/>
        <sz val="11"/>
        <color rgb="FF002060"/>
        <rFont val="Calibri"/>
        <family val="2"/>
        <scheme val="minor"/>
      </rPr>
      <t xml:space="preserve">Rickettsia </t>
    </r>
    <r>
      <rPr>
        <sz val="11"/>
        <color rgb="FF002060"/>
        <rFont val="Calibri"/>
        <family val="2"/>
        <scheme val="minor"/>
      </rPr>
      <t xml:space="preserve">species, </t>
    </r>
    <r>
      <rPr>
        <i/>
        <sz val="11"/>
        <color rgb="FF002060"/>
        <rFont val="Calibri"/>
        <family val="2"/>
        <scheme val="minor"/>
      </rPr>
      <t xml:space="preserve">Escherichia coli, </t>
    </r>
    <r>
      <rPr>
        <sz val="11"/>
        <color rgb="FF002060"/>
        <rFont val="Calibri"/>
        <family val="2"/>
        <scheme val="minor"/>
      </rPr>
      <t xml:space="preserve">and </t>
    </r>
    <r>
      <rPr>
        <i/>
        <sz val="11"/>
        <color rgb="FF002060"/>
        <rFont val="Calibri"/>
        <family val="2"/>
        <scheme val="minor"/>
      </rPr>
      <t>Klebseilla pneumoniae</t>
    </r>
  </si>
  <si>
    <t>Supplementary Table 1: Study sites in Nakhon Phanom and Tak provinces</t>
  </si>
  <si>
    <t xml:space="preserve">Nakhon Phanom </t>
  </si>
  <si>
    <t>That Phanom</t>
  </si>
  <si>
    <t>Renunakhon</t>
  </si>
  <si>
    <t>Plapak</t>
  </si>
  <si>
    <t>Srisongkram</t>
  </si>
  <si>
    <t>Banphang</t>
  </si>
  <si>
    <t>Nakae</t>
  </si>
  <si>
    <t>Province</t>
  </si>
  <si>
    <t>Hospital</t>
  </si>
  <si>
    <t>In-patient beds</t>
  </si>
  <si>
    <t>Mae Sot</t>
  </si>
  <si>
    <t>Umphang</t>
  </si>
  <si>
    <t>Thasongyang</t>
  </si>
  <si>
    <t>Maeramad</t>
  </si>
  <si>
    <t>Poppra</t>
  </si>
  <si>
    <t>Supplementary Table 2: PCR targets</t>
  </si>
  <si>
    <t>Pathogen</t>
  </si>
  <si>
    <t>Targets</t>
  </si>
  <si>
    <t>References</t>
  </si>
  <si>
    <t>conserved regions</t>
  </si>
  <si>
    <t>CHKV</t>
  </si>
  <si>
    <t>nSP1</t>
  </si>
  <si>
    <t>NS3</t>
  </si>
  <si>
    <t>Type III Secretion</t>
  </si>
  <si>
    <t>LipL32</t>
  </si>
  <si>
    <t>23sS rRNA</t>
  </si>
  <si>
    <t>gene encoding hypothetical protein A1G_04230</t>
  </si>
  <si>
    <t>47kDa</t>
  </si>
  <si>
    <t>Supplementary Table 4: Bivariate associations between variables of interest and most common laboratory detections</t>
  </si>
  <si>
    <t>Supplementary Table 3: Types of bacterial and non-bacterial coinfections</t>
  </si>
  <si>
    <t xml:space="preserve">Supplementary Table 5: Multivariable logistic regression comparing bacterial and non-bacterial detections in Nakhon Phanom and Tak provinces </t>
  </si>
  <si>
    <t>Dengue viruses</t>
  </si>
  <si>
    <t>Zika viruses</t>
  </si>
  <si>
    <t>Burkholderia pseudomallei</t>
  </si>
  <si>
    <t>Rickettsia rickettsii</t>
  </si>
  <si>
    <t>Orientia tsutsugamushi</t>
  </si>
  <si>
    <t>https://doi.org/10.1128/jcm.44.1.85-90.2006</t>
  </si>
  <si>
    <t>https://doi.org/10.1007/978-1-60327-353-4_17</t>
  </si>
  <si>
    <t>https://doi.org/10.1038/s41467-018-03772-1</t>
  </si>
  <si>
    <t>https://doi.org/10.1128/jcm.01723-12</t>
  </si>
  <si>
    <t>https://doi.org/10.4269/ajtmh.2004.70.351</t>
  </si>
  <si>
    <r>
      <rPr>
        <b/>
        <i/>
        <sz val="11"/>
        <color rgb="FF002060"/>
        <rFont val="Calibri"/>
        <family val="2"/>
        <scheme val="minor"/>
      </rPr>
      <t>Leptospira</t>
    </r>
    <r>
      <rPr>
        <b/>
        <sz val="11"/>
        <color rgb="FF002060"/>
        <rFont val="Calibri"/>
        <family val="2"/>
        <scheme val="minor"/>
      </rPr>
      <t xml:space="preserve"> species</t>
    </r>
  </si>
  <si>
    <r>
      <rPr>
        <b/>
        <i/>
        <sz val="11"/>
        <color rgb="FF002060"/>
        <rFont val="Calibri"/>
        <family val="2"/>
        <scheme val="minor"/>
      </rPr>
      <t>Rickettsia</t>
    </r>
    <r>
      <rPr>
        <b/>
        <sz val="11"/>
        <color rgb="FF002060"/>
        <rFont val="Calibri"/>
        <family val="2"/>
        <scheme val="minor"/>
      </rPr>
      <t xml:space="preserve"> species</t>
    </r>
  </si>
  <si>
    <t>https://www.cdc.gov/dengue/resources/rt-pcr/CDCPackageInsertInternational.pdf</t>
  </si>
  <si>
    <t>Complete blood count</t>
  </si>
  <si>
    <t xml:space="preserve">     Hematocrit&gt;40 mg%</t>
  </si>
  <si>
    <r>
      <t xml:space="preserve">     White blood cell &lt;4,000/mm</t>
    </r>
    <r>
      <rPr>
        <b/>
        <vertAlign val="superscript"/>
        <sz val="11"/>
        <color rgb="FF112277"/>
        <rFont val="Calibri"/>
        <family val="2"/>
        <scheme val="minor"/>
      </rPr>
      <t>3</t>
    </r>
    <r>
      <rPr>
        <b/>
        <sz val="11"/>
        <color rgb="FF112277"/>
        <rFont val="Calibri"/>
        <family val="2"/>
        <scheme val="minor"/>
      </rPr>
      <t xml:space="preserve"> </t>
    </r>
  </si>
  <si>
    <r>
      <t xml:space="preserve">     Platelet &lt;100,000/mm</t>
    </r>
    <r>
      <rPr>
        <b/>
        <vertAlign val="superscript"/>
        <sz val="11"/>
        <color rgb="FF112277"/>
        <rFont val="Calibri"/>
        <family val="2"/>
        <scheme val="minor"/>
      </rPr>
      <t>3</t>
    </r>
  </si>
  <si>
    <t>311 (82.9)</t>
  </si>
  <si>
    <t>64 (17.1)</t>
  </si>
  <si>
    <t>&lt;0.001</t>
  </si>
  <si>
    <t>12.05 (8.89-16.37)</t>
  </si>
  <si>
    <t>258 (67)</t>
  </si>
  <si>
    <t>127 (33.0)</t>
  </si>
  <si>
    <t>3.75 (2.90-4.84)</t>
  </si>
  <si>
    <t>277 (70.3)</t>
  </si>
  <si>
    <t>117 (29.7)</t>
  </si>
  <si>
    <t>4.75 (3.66-6.15)</t>
  </si>
  <si>
    <r>
      <rPr>
        <b/>
        <i/>
        <sz val="11"/>
        <color rgb="FF112277"/>
        <rFont val="Calibri"/>
        <family val="2"/>
        <scheme val="minor"/>
      </rPr>
      <t>E. coli</t>
    </r>
    <r>
      <rPr>
        <b/>
        <sz val="11"/>
        <color rgb="FF112277"/>
        <rFont val="Calibri"/>
        <family val="2"/>
        <scheme val="minor"/>
      </rPr>
      <t xml:space="preserve"> not detected
(N=1,103)</t>
    </r>
  </si>
  <si>
    <t>Chikungunya virus not detected
(N=1,139)</t>
  </si>
  <si>
    <t>1,087 (87.4)</t>
  </si>
  <si>
    <t>1,123 (90.3)</t>
  </si>
  <si>
    <t>1,074 (90.5)</t>
  </si>
  <si>
    <t>370 (96.1)</t>
  </si>
  <si>
    <t>0.21 (0.12-0.36)</t>
  </si>
  <si>
    <t>15 (4.0)</t>
  </si>
  <si>
    <t>360 (96.0)</t>
  </si>
  <si>
    <t>0.22 (0.13-0.37)</t>
  </si>
  <si>
    <t>16 (4.1)</t>
  </si>
  <si>
    <t>378 (95.9)</t>
  </si>
  <si>
    <t>43 (11.2)</t>
  </si>
  <si>
    <t>342 (88.8)</t>
  </si>
  <si>
    <t>1.23 (0.83-1.83)</t>
  </si>
  <si>
    <t>17 (4.5)</t>
  </si>
  <si>
    <t>358 (95.5)</t>
  </si>
  <si>
    <t>0.34 (0.20-0.59)</t>
  </si>
  <si>
    <t>6 (1.5)</t>
  </si>
  <si>
    <t>388 (98.5)</t>
  </si>
  <si>
    <t>0.09 (0.04-0.22)</t>
  </si>
  <si>
    <t>Nakhon Phanom*</t>
  </si>
  <si>
    <t>Tak**</t>
  </si>
  <si>
    <t xml:space="preserve">*7 out of 12 hospitals in Nakhon Phanom were selected, based on the # of previous AFI patients.  Altogether, more than 80% of previous AFI cases presented to these 7 participating hospitals. </t>
  </si>
  <si>
    <t>**There are 5 government hospitals and 3 private hospitals located along Myanmar border. Five participating hospitals in Tak represented the majority of hospitals along Thailand-Myanmar bord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########0"/>
    <numFmt numFmtId="165" formatCode="####0"/>
    <numFmt numFmtId="166" formatCode="#########0"/>
    <numFmt numFmtId="167" formatCode="########################0"/>
    <numFmt numFmtId="168" formatCode="#############################0"/>
    <numFmt numFmtId="169" formatCode="##################0"/>
    <numFmt numFmtId="170" formatCode="##0"/>
    <numFmt numFmtId="171" formatCode="###########0"/>
    <numFmt numFmtId="172" formatCode="####################################0"/>
  </numFmts>
  <fonts count="2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112277"/>
      <name val="Calibri"/>
      <family val="2"/>
      <scheme val="minor"/>
    </font>
    <font>
      <sz val="11"/>
      <color rgb="FF112277"/>
      <name val="Calibri"/>
      <family val="2"/>
      <scheme val="minor"/>
    </font>
    <font>
      <b/>
      <sz val="11"/>
      <color rgb="FF112277"/>
      <name val="Calibri"/>
      <family val="2"/>
    </font>
    <font>
      <b/>
      <i/>
      <sz val="11"/>
      <color rgb="FF112277"/>
      <name val="Calibri"/>
      <family val="2"/>
      <scheme val="minor"/>
    </font>
    <font>
      <b/>
      <sz val="11"/>
      <color rgb="FF002060"/>
      <name val="Calibri"/>
      <family val="2"/>
      <scheme val="minor"/>
    </font>
    <font>
      <sz val="9"/>
      <color theme="1"/>
      <name val="Calibri"/>
      <family val="2"/>
      <scheme val="minor"/>
    </font>
    <font>
      <sz val="11"/>
      <color theme="1"/>
      <name val="Calibri"/>
      <family val="2"/>
    </font>
    <font>
      <sz val="9"/>
      <color theme="1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color rgb="FF002060"/>
      <name val="Calibri"/>
      <family val="2"/>
      <scheme val="minor"/>
    </font>
    <font>
      <sz val="11"/>
      <color rgb="FF002060"/>
      <name val="Calibri"/>
      <family val="2"/>
      <scheme val="minor"/>
    </font>
    <font>
      <b/>
      <sz val="11"/>
      <color theme="4" tint="-0.499984740745262"/>
      <name val="Calibri"/>
      <family val="2"/>
      <scheme val="minor"/>
    </font>
    <font>
      <sz val="11"/>
      <color theme="4" tint="-0.499984740745262"/>
      <name val="Calibri"/>
      <family val="2"/>
      <scheme val="minor"/>
    </font>
    <font>
      <sz val="11"/>
      <color rgb="FF212121"/>
      <name val="Calibri"/>
      <family val="2"/>
      <scheme val="minor"/>
    </font>
    <font>
      <u/>
      <sz val="11"/>
      <color theme="10"/>
      <name val="Calibri"/>
      <family val="2"/>
      <scheme val="minor"/>
    </font>
    <font>
      <b/>
      <i/>
      <sz val="11"/>
      <color rgb="FF002060"/>
      <name val="Calibri"/>
      <family val="2"/>
      <scheme val="minor"/>
    </font>
    <font>
      <b/>
      <vertAlign val="superscript"/>
      <sz val="11"/>
      <color rgb="FF112277"/>
      <name val="Calibri"/>
      <family val="2"/>
      <scheme val="minor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EDF2F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EAF3FA"/>
        <bgColor indexed="64"/>
      </patternFill>
    </fill>
  </fills>
  <borders count="4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rgb="FFB0B7BB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rgb="FFB0B7BB"/>
      </top>
      <bottom style="thin">
        <color rgb="FFB0B7BB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rgb="FFB0B7BB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rgb="FFC1C1C1"/>
      </left>
      <right style="thin">
        <color rgb="FFC1C1C1"/>
      </right>
      <top/>
      <bottom style="thin">
        <color rgb="FFC1C1C1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rgb="FFB0B7BB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indexed="64"/>
      </left>
      <right style="thin">
        <color theme="3" tint="0.59996337778862885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theme="3" tint="0.59996337778862885"/>
      </left>
      <right style="thin">
        <color indexed="64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indexed="64"/>
      </left>
      <right style="thin">
        <color theme="3" tint="0.59996337778862885"/>
      </right>
      <top/>
      <bottom style="thin">
        <color theme="3" tint="0.59996337778862885"/>
      </bottom>
      <diagonal/>
    </border>
    <border>
      <left style="thin">
        <color theme="3" tint="0.59996337778862885"/>
      </left>
      <right style="thin">
        <color indexed="64"/>
      </right>
      <top/>
      <bottom style="thin">
        <color theme="3" tint="0.59996337778862885"/>
      </bottom>
      <diagonal/>
    </border>
    <border>
      <left style="thin">
        <color indexed="64"/>
      </left>
      <right style="thin">
        <color indexed="64"/>
      </right>
      <top style="thin">
        <color theme="3" tint="0.59996337778862885"/>
      </top>
      <bottom style="thin">
        <color indexed="64"/>
      </bottom>
      <diagonal/>
    </border>
    <border>
      <left style="thin">
        <color indexed="64"/>
      </left>
      <right style="thin">
        <color theme="3" tint="0.59996337778862885"/>
      </right>
      <top style="thin">
        <color theme="3" tint="0.59996337778862885"/>
      </top>
      <bottom style="thin">
        <color indexed="64"/>
      </bottom>
      <diagonal/>
    </border>
    <border>
      <left style="thin">
        <color theme="3" tint="0.59996337778862885"/>
      </left>
      <right style="thin">
        <color indexed="64"/>
      </right>
      <top style="thin">
        <color theme="3" tint="0.59996337778862885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theme="3" tint="0.59996337778862885"/>
      </bottom>
      <diagonal/>
    </border>
    <border>
      <left/>
      <right/>
      <top style="thin">
        <color indexed="64"/>
      </top>
      <bottom style="thin">
        <color theme="3" tint="0.59996337778862885"/>
      </bottom>
      <diagonal/>
    </border>
    <border>
      <left/>
      <right style="thin">
        <color indexed="64"/>
      </right>
      <top style="thin">
        <color indexed="64"/>
      </top>
      <bottom style="thin">
        <color theme="3" tint="0.59996337778862885"/>
      </bottom>
      <diagonal/>
    </border>
    <border>
      <left style="thin">
        <color indexed="64"/>
      </left>
      <right/>
      <top style="thin">
        <color theme="3" tint="0.59996337778862885"/>
      </top>
      <bottom style="thin">
        <color theme="3" tint="0.59996337778862885"/>
      </bottom>
      <diagonal/>
    </border>
    <border>
      <left/>
      <right/>
      <top style="thin">
        <color theme="3" tint="0.59996337778862885"/>
      </top>
      <bottom style="thin">
        <color theme="3" tint="0.59996337778862885"/>
      </bottom>
      <diagonal/>
    </border>
    <border>
      <left/>
      <right style="thin">
        <color indexed="64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indexed="64"/>
      </left>
      <right/>
      <top style="thin">
        <color theme="3" tint="0.59996337778862885"/>
      </top>
      <bottom style="thin">
        <color indexed="64"/>
      </bottom>
      <diagonal/>
    </border>
    <border>
      <left/>
      <right/>
      <top style="thin">
        <color theme="3" tint="0.59996337778862885"/>
      </top>
      <bottom style="thin">
        <color indexed="64"/>
      </bottom>
      <diagonal/>
    </border>
    <border>
      <left/>
      <right style="thin">
        <color indexed="64"/>
      </right>
      <top style="thin">
        <color theme="3" tint="0.59996337778862885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3" tint="0.59996337778862885"/>
      </bottom>
      <diagonal/>
    </border>
    <border>
      <left style="thin">
        <color rgb="FFB0B7BB"/>
      </left>
      <right/>
      <top style="thin">
        <color indexed="64"/>
      </top>
      <bottom style="thin">
        <color indexed="64"/>
      </bottom>
      <diagonal/>
    </border>
    <border>
      <left style="thin">
        <color rgb="FFB0B7BB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rgb="FFB0B7BB"/>
      </right>
      <top style="thin">
        <color indexed="64"/>
      </top>
      <bottom style="thin">
        <color theme="3" tint="0.59996337778862885"/>
      </bottom>
      <diagonal/>
    </border>
    <border>
      <left style="thin">
        <color indexed="64"/>
      </left>
      <right style="thin">
        <color rgb="FFB0B7BB"/>
      </right>
      <top style="thin">
        <color theme="3" tint="0.59996337778862885"/>
      </top>
      <bottom style="thin">
        <color theme="3" tint="0.59996337778862885"/>
      </bottom>
      <diagonal/>
    </border>
    <border>
      <left style="thin">
        <color indexed="64"/>
      </left>
      <right style="thin">
        <color rgb="FFB0B7BB"/>
      </right>
      <top style="thin">
        <color theme="3" tint="0.59996337778862885"/>
      </top>
      <bottom style="thin">
        <color indexed="64"/>
      </bottom>
      <diagonal/>
    </border>
    <border>
      <left style="thin">
        <color rgb="FFB0B7BB"/>
      </left>
      <right style="thin">
        <color rgb="FFB0B7BB"/>
      </right>
      <top style="thin">
        <color indexed="64"/>
      </top>
      <bottom style="thin">
        <color theme="3" tint="0.59996337778862885"/>
      </bottom>
      <diagonal/>
    </border>
    <border>
      <left style="thin">
        <color rgb="FFB0B7BB"/>
      </left>
      <right style="thin">
        <color indexed="64"/>
      </right>
      <top style="thin">
        <color indexed="64"/>
      </top>
      <bottom style="thin">
        <color theme="3" tint="0.59996337778862885"/>
      </bottom>
      <diagonal/>
    </border>
    <border>
      <left/>
      <right/>
      <top style="thin">
        <color theme="3" tint="0.59996337778862885"/>
      </top>
      <bottom/>
      <diagonal/>
    </border>
    <border>
      <left style="thin">
        <color auto="1"/>
      </left>
      <right style="thin">
        <color auto="1"/>
      </right>
      <top style="thin">
        <color theme="3" tint="0.59996337778862885"/>
      </top>
      <bottom/>
      <diagonal/>
    </border>
    <border>
      <left style="thin">
        <color auto="1"/>
      </left>
      <right style="thin">
        <color auto="1"/>
      </right>
      <top/>
      <bottom style="thin">
        <color theme="3" tint="0.59996337778862885"/>
      </bottom>
      <diagonal/>
    </border>
    <border>
      <left style="thin">
        <color indexed="64"/>
      </left>
      <right/>
      <top style="thin">
        <color rgb="FFB0B7BB"/>
      </top>
      <bottom/>
      <diagonal/>
    </border>
    <border>
      <left style="thin">
        <color indexed="64"/>
      </left>
      <right/>
      <top style="thin">
        <color theme="3" tint="0.59996337778862885"/>
      </top>
      <bottom/>
      <diagonal/>
    </border>
    <border>
      <left/>
      <right style="thin">
        <color indexed="64"/>
      </right>
      <top style="thin">
        <color theme="3" tint="0.59996337778862885"/>
      </top>
      <bottom/>
      <diagonal/>
    </border>
    <border>
      <left style="thin">
        <color indexed="64"/>
      </left>
      <right style="thin">
        <color indexed="64"/>
      </right>
      <top style="thin">
        <color rgb="FFB0B7BB"/>
      </top>
      <bottom style="thin">
        <color theme="3" tint="0.59996337778862885"/>
      </bottom>
      <diagonal/>
    </border>
  </borders>
  <cellStyleXfs count="2">
    <xf numFmtId="0" fontId="0" fillId="0" borderId="0"/>
    <xf numFmtId="0" fontId="17" fillId="0" borderId="0" applyNumberFormat="0" applyFill="0" applyBorder="0" applyAlignment="0" applyProtection="0"/>
  </cellStyleXfs>
  <cellXfs count="137">
    <xf numFmtId="0" fontId="0" fillId="0" borderId="0" xfId="0"/>
    <xf numFmtId="0" fontId="2" fillId="2" borderId="1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left" vertical="top" wrapText="1"/>
    </xf>
    <xf numFmtId="0" fontId="2" fillId="2" borderId="12" xfId="0" applyFont="1" applyFill="1" applyBorder="1" applyAlignment="1">
      <alignment horizontal="center" vertical="center"/>
    </xf>
    <xf numFmtId="0" fontId="2" fillId="2" borderId="13" xfId="0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center" vertical="center"/>
    </xf>
    <xf numFmtId="0" fontId="2" fillId="2" borderId="5" xfId="0" applyFont="1" applyFill="1" applyBorder="1" applyAlignment="1">
      <alignment horizontal="center" vertical="center" wrapText="1"/>
    </xf>
    <xf numFmtId="0" fontId="2" fillId="2" borderId="5" xfId="0" applyFont="1" applyFill="1" applyBorder="1" applyAlignment="1">
      <alignment horizontal="left" vertical="center" wrapText="1"/>
    </xf>
    <xf numFmtId="169" fontId="2" fillId="2" borderId="5" xfId="0" applyNumberFormat="1" applyFont="1" applyFill="1" applyBorder="1" applyAlignment="1">
      <alignment horizontal="left" vertical="top" wrapText="1"/>
    </xf>
    <xf numFmtId="0" fontId="2" fillId="2" borderId="7" xfId="0" applyFont="1" applyFill="1" applyBorder="1" applyAlignment="1">
      <alignment horizontal="left" vertical="top" wrapText="1"/>
    </xf>
    <xf numFmtId="0" fontId="0" fillId="0" borderId="0" xfId="0" applyFont="1"/>
    <xf numFmtId="0" fontId="7" fillId="0" borderId="0" xfId="0" applyFont="1"/>
    <xf numFmtId="0" fontId="2" fillId="2" borderId="5" xfId="0" applyFont="1" applyFill="1" applyBorder="1" applyAlignment="1">
      <alignment horizontal="left" vertical="top" wrapText="1" indent="2"/>
    </xf>
    <xf numFmtId="170" fontId="2" fillId="2" borderId="5" xfId="0" applyNumberFormat="1" applyFont="1" applyFill="1" applyBorder="1" applyAlignment="1">
      <alignment horizontal="left" vertical="top" wrapText="1" indent="2"/>
    </xf>
    <xf numFmtId="49" fontId="2" fillId="2" borderId="5" xfId="0" applyNumberFormat="1" applyFont="1" applyFill="1" applyBorder="1" applyAlignment="1">
      <alignment horizontal="left" vertical="top" wrapText="1" indent="2"/>
    </xf>
    <xf numFmtId="168" fontId="2" fillId="2" borderId="5" xfId="0" applyNumberFormat="1" applyFont="1" applyFill="1" applyBorder="1" applyAlignment="1">
      <alignment horizontal="left" vertical="top" wrapText="1" indent="2"/>
    </xf>
    <xf numFmtId="167" fontId="2" fillId="2" borderId="5" xfId="0" applyNumberFormat="1" applyFont="1" applyFill="1" applyBorder="1" applyAlignment="1">
      <alignment horizontal="left" vertical="top" wrapText="1" indent="2"/>
    </xf>
    <xf numFmtId="166" fontId="2" fillId="2" borderId="5" xfId="0" applyNumberFormat="1" applyFont="1" applyFill="1" applyBorder="1" applyAlignment="1">
      <alignment horizontal="left" vertical="top" wrapText="1" indent="2"/>
    </xf>
    <xf numFmtId="165" fontId="2" fillId="2" borderId="5" xfId="0" applyNumberFormat="1" applyFont="1" applyFill="1" applyBorder="1" applyAlignment="1">
      <alignment horizontal="left" vertical="top" wrapText="1" indent="2"/>
    </xf>
    <xf numFmtId="164" fontId="2" fillId="2" borderId="5" xfId="0" applyNumberFormat="1" applyFont="1" applyFill="1" applyBorder="1" applyAlignment="1">
      <alignment horizontal="left" vertical="top" wrapText="1" indent="2"/>
    </xf>
    <xf numFmtId="0" fontId="2" fillId="2" borderId="5" xfId="0" applyFont="1" applyFill="1" applyBorder="1" applyAlignment="1">
      <alignment horizontal="left" vertical="center" wrapText="1" indent="2"/>
    </xf>
    <xf numFmtId="169" fontId="2" fillId="2" borderId="5" xfId="0" applyNumberFormat="1" applyFont="1" applyFill="1" applyBorder="1" applyAlignment="1">
      <alignment horizontal="left" vertical="top" wrapText="1" indent="2"/>
    </xf>
    <xf numFmtId="171" fontId="7" fillId="3" borderId="9" xfId="0" applyNumberFormat="1" applyFont="1" applyFill="1" applyBorder="1" applyAlignment="1">
      <alignment horizontal="left"/>
    </xf>
    <xf numFmtId="0" fontId="7" fillId="0" borderId="0" xfId="0" quotePrefix="1" applyFont="1"/>
    <xf numFmtId="0" fontId="15" fillId="0" borderId="0" xfId="0" applyFont="1"/>
    <xf numFmtId="0" fontId="15" fillId="0" borderId="0" xfId="0" applyFont="1" applyBorder="1"/>
    <xf numFmtId="0" fontId="2" fillId="2" borderId="2" xfId="0" applyFont="1" applyFill="1" applyBorder="1" applyAlignment="1">
      <alignment horizontal="center" vertical="center" wrapText="1"/>
    </xf>
    <xf numFmtId="0" fontId="0" fillId="0" borderId="0" xfId="0" applyFont="1" applyAlignment="1">
      <alignment horizontal="left" vertical="top"/>
    </xf>
    <xf numFmtId="0" fontId="2" fillId="2" borderId="13" xfId="0" applyFont="1" applyFill="1" applyBorder="1" applyAlignment="1">
      <alignment horizontal="left" vertical="top"/>
    </xf>
    <xf numFmtId="0" fontId="6" fillId="4" borderId="13" xfId="0" applyFont="1" applyFill="1" applyBorder="1"/>
    <xf numFmtId="0" fontId="15" fillId="0" borderId="18" xfId="0" applyFont="1" applyBorder="1"/>
    <xf numFmtId="0" fontId="15" fillId="0" borderId="19" xfId="0" applyFont="1" applyBorder="1" applyAlignment="1">
      <alignment horizontal="center" vertical="center"/>
    </xf>
    <xf numFmtId="0" fontId="15" fillId="0" borderId="20" xfId="0" applyFont="1" applyBorder="1"/>
    <xf numFmtId="0" fontId="15" fillId="0" borderId="21" xfId="0" applyFont="1" applyBorder="1" applyAlignment="1">
      <alignment horizontal="center" vertical="center"/>
    </xf>
    <xf numFmtId="0" fontId="15" fillId="0" borderId="23" xfId="0" applyFont="1" applyBorder="1"/>
    <xf numFmtId="0" fontId="15" fillId="0" borderId="24" xfId="0" applyFont="1" applyBorder="1" applyAlignment="1">
      <alignment horizontal="center" vertical="center"/>
    </xf>
    <xf numFmtId="0" fontId="0" fillId="0" borderId="0" xfId="0" applyFont="1" applyFill="1"/>
    <xf numFmtId="0" fontId="2" fillId="2" borderId="2" xfId="0" applyFont="1" applyFill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2" fillId="2" borderId="35" xfId="0" applyFont="1" applyFill="1" applyBorder="1" applyAlignment="1">
      <alignment horizontal="center" vertical="center"/>
    </xf>
    <xf numFmtId="0" fontId="2" fillId="2" borderId="36" xfId="0" applyFont="1" applyFill="1" applyBorder="1" applyAlignment="1">
      <alignment horizontal="center" vertical="center"/>
    </xf>
    <xf numFmtId="0" fontId="6" fillId="2" borderId="37" xfId="0" applyFont="1" applyFill="1" applyBorder="1" applyAlignment="1">
      <alignment horizontal="left" vertical="center"/>
    </xf>
    <xf numFmtId="0" fontId="0" fillId="0" borderId="27" xfId="0" applyFont="1" applyBorder="1"/>
    <xf numFmtId="172" fontId="13" fillId="2" borderId="38" xfId="0" applyNumberFormat="1" applyFont="1" applyFill="1" applyBorder="1" applyAlignment="1">
      <alignment horizontal="left" vertical="top"/>
    </xf>
    <xf numFmtId="0" fontId="0" fillId="0" borderId="30" xfId="0" applyFont="1" applyBorder="1"/>
    <xf numFmtId="172" fontId="12" fillId="2" borderId="38" xfId="0" applyNumberFormat="1" applyFont="1" applyFill="1" applyBorder="1" applyAlignment="1">
      <alignment horizontal="left" vertical="top"/>
    </xf>
    <xf numFmtId="172" fontId="2" fillId="2" borderId="38" xfId="0" applyNumberFormat="1" applyFont="1" applyFill="1" applyBorder="1" applyAlignment="1">
      <alignment horizontal="left" vertical="center"/>
    </xf>
    <xf numFmtId="172" fontId="3" fillId="2" borderId="38" xfId="0" applyNumberFormat="1" applyFont="1" applyFill="1" applyBorder="1" applyAlignment="1">
      <alignment horizontal="left" vertical="top"/>
    </xf>
    <xf numFmtId="0" fontId="0" fillId="0" borderId="30" xfId="0" applyFont="1" applyBorder="1" applyAlignment="1">
      <alignment horizontal="right"/>
    </xf>
    <xf numFmtId="172" fontId="3" fillId="2" borderId="39" xfId="0" applyNumberFormat="1" applyFont="1" applyFill="1" applyBorder="1" applyAlignment="1">
      <alignment horizontal="left" vertical="top"/>
    </xf>
    <xf numFmtId="0" fontId="0" fillId="0" borderId="33" xfId="0" applyFont="1" applyBorder="1"/>
    <xf numFmtId="0" fontId="0" fillId="0" borderId="25" xfId="0" applyBorder="1" applyAlignment="1">
      <alignment horizontal="right" vertical="center"/>
    </xf>
    <xf numFmtId="0" fontId="0" fillId="0" borderId="34" xfId="0" applyBorder="1" applyAlignment="1">
      <alignment horizontal="right" vertical="center"/>
    </xf>
    <xf numFmtId="0" fontId="0" fillId="0" borderId="26" xfId="0" applyBorder="1" applyAlignment="1">
      <alignment horizontal="right" vertical="center"/>
    </xf>
    <xf numFmtId="0" fontId="0" fillId="0" borderId="27" xfId="0" applyBorder="1" applyAlignment="1">
      <alignment horizontal="right" vertical="center"/>
    </xf>
    <xf numFmtId="0" fontId="0" fillId="0" borderId="28" xfId="0" applyBorder="1" applyAlignment="1">
      <alignment horizontal="right" vertical="center"/>
    </xf>
    <xf numFmtId="0" fontId="1" fillId="0" borderId="17" xfId="0" applyFont="1" applyBorder="1" applyAlignment="1">
      <alignment horizontal="right" vertical="center"/>
    </xf>
    <xf numFmtId="0" fontId="0" fillId="0" borderId="29" xfId="0" applyBorder="1" applyAlignment="1">
      <alignment horizontal="right" vertical="center"/>
    </xf>
    <xf numFmtId="0" fontId="0" fillId="0" borderId="30" xfId="0" applyBorder="1" applyAlignment="1">
      <alignment horizontal="right" vertical="center"/>
    </xf>
    <xf numFmtId="0" fontId="0" fillId="0" borderId="17" xfId="0" applyBorder="1" applyAlignment="1">
      <alignment horizontal="right" vertical="center"/>
    </xf>
    <xf numFmtId="0" fontId="0" fillId="0" borderId="29" xfId="0" applyFill="1" applyBorder="1" applyAlignment="1">
      <alignment horizontal="right" vertical="center"/>
    </xf>
    <xf numFmtId="0" fontId="0" fillId="0" borderId="17" xfId="0" quotePrefix="1" applyBorder="1" applyAlignment="1">
      <alignment horizontal="right" vertical="center"/>
    </xf>
    <xf numFmtId="0" fontId="0" fillId="0" borderId="17" xfId="0" applyFont="1" applyBorder="1" applyAlignment="1">
      <alignment horizontal="right" vertical="center"/>
    </xf>
    <xf numFmtId="0" fontId="11" fillId="0" borderId="28" xfId="0" applyFont="1" applyBorder="1" applyAlignment="1">
      <alignment horizontal="right" vertical="center"/>
    </xf>
    <xf numFmtId="0" fontId="11" fillId="0" borderId="17" xfId="0" applyFont="1" applyBorder="1" applyAlignment="1">
      <alignment horizontal="right" vertical="center"/>
    </xf>
    <xf numFmtId="0" fontId="11" fillId="0" borderId="29" xfId="0" applyFont="1" applyFill="1" applyBorder="1" applyAlignment="1">
      <alignment horizontal="right" vertical="center"/>
    </xf>
    <xf numFmtId="0" fontId="11" fillId="0" borderId="30" xfId="0" applyFont="1" applyBorder="1" applyAlignment="1">
      <alignment horizontal="right" vertical="center"/>
    </xf>
    <xf numFmtId="0" fontId="0" fillId="0" borderId="31" xfId="0" applyBorder="1" applyAlignment="1">
      <alignment horizontal="right" vertical="center"/>
    </xf>
    <xf numFmtId="0" fontId="0" fillId="0" borderId="22" xfId="0" applyBorder="1" applyAlignment="1">
      <alignment horizontal="right" vertical="center"/>
    </xf>
    <xf numFmtId="0" fontId="0" fillId="0" borderId="33" xfId="0" applyBorder="1" applyAlignment="1">
      <alignment horizontal="right" vertical="center"/>
    </xf>
    <xf numFmtId="0" fontId="2" fillId="2" borderId="37" xfId="0" applyFont="1" applyFill="1" applyBorder="1" applyAlignment="1">
      <alignment horizontal="center" vertical="center"/>
    </xf>
    <xf numFmtId="0" fontId="2" fillId="2" borderId="40" xfId="0" applyFont="1" applyFill="1" applyBorder="1" applyAlignment="1">
      <alignment horizontal="center" vertical="center"/>
    </xf>
    <xf numFmtId="0" fontId="2" fillId="2" borderId="41" xfId="0" applyFont="1" applyFill="1" applyBorder="1" applyAlignment="1">
      <alignment horizontal="center" vertical="center"/>
    </xf>
    <xf numFmtId="0" fontId="2" fillId="2" borderId="38" xfId="0" applyFont="1" applyFill="1" applyBorder="1" applyAlignment="1">
      <alignment horizontal="left" vertical="top" wrapText="1"/>
    </xf>
    <xf numFmtId="0" fontId="11" fillId="0" borderId="29" xfId="0" applyFont="1" applyBorder="1"/>
    <xf numFmtId="0" fontId="11" fillId="0" borderId="30" xfId="0" applyFont="1" applyBorder="1"/>
    <xf numFmtId="165" fontId="2" fillId="2" borderId="38" xfId="0" applyNumberFormat="1" applyFont="1" applyFill="1" applyBorder="1" applyAlignment="1">
      <alignment horizontal="left" vertical="top" wrapText="1" indent="3"/>
    </xf>
    <xf numFmtId="0" fontId="10" fillId="0" borderId="29" xfId="0" applyFont="1" applyBorder="1" applyAlignment="1">
      <alignment horizontal="right"/>
    </xf>
    <xf numFmtId="0" fontId="11" fillId="0" borderId="30" xfId="0" applyFont="1" applyBorder="1" applyAlignment="1">
      <alignment horizontal="right"/>
    </xf>
    <xf numFmtId="0" fontId="11" fillId="0" borderId="29" xfId="0" applyFont="1" applyBorder="1" applyAlignment="1">
      <alignment horizontal="right"/>
    </xf>
    <xf numFmtId="0" fontId="10" fillId="0" borderId="30" xfId="0" applyFont="1" applyBorder="1" applyAlignment="1">
      <alignment horizontal="right"/>
    </xf>
    <xf numFmtId="168" fontId="2" fillId="2" borderId="38" xfId="0" applyNumberFormat="1" applyFont="1" applyFill="1" applyBorder="1" applyAlignment="1">
      <alignment horizontal="left" vertical="top" wrapText="1" indent="3"/>
    </xf>
    <xf numFmtId="168" fontId="2" fillId="2" borderId="38" xfId="0" applyNumberFormat="1" applyFont="1" applyFill="1" applyBorder="1" applyAlignment="1">
      <alignment horizontal="left" vertical="top" wrapText="1"/>
    </xf>
    <xf numFmtId="0" fontId="11" fillId="0" borderId="29" xfId="0" quotePrefix="1" applyFont="1" applyBorder="1" applyAlignment="1">
      <alignment horizontal="right"/>
    </xf>
    <xf numFmtId="0" fontId="11" fillId="0" borderId="30" xfId="0" quotePrefix="1" applyFont="1" applyBorder="1" applyAlignment="1">
      <alignment horizontal="right"/>
    </xf>
    <xf numFmtId="0" fontId="2" fillId="2" borderId="39" xfId="0" applyFont="1" applyFill="1" applyBorder="1" applyAlignment="1">
      <alignment horizontal="left" vertical="top" wrapText="1"/>
    </xf>
    <xf numFmtId="0" fontId="10" fillId="0" borderId="32" xfId="0" applyFont="1" applyBorder="1" applyAlignment="1">
      <alignment horizontal="right"/>
    </xf>
    <xf numFmtId="0" fontId="10" fillId="0" borderId="33" xfId="0" applyFont="1" applyBorder="1" applyAlignment="1">
      <alignment horizontal="right"/>
    </xf>
    <xf numFmtId="0" fontId="6" fillId="4" borderId="34" xfId="0" applyFont="1" applyFill="1" applyBorder="1" applyAlignment="1">
      <alignment horizontal="left" vertical="center"/>
    </xf>
    <xf numFmtId="0" fontId="6" fillId="4" borderId="17" xfId="0" applyFont="1" applyFill="1" applyBorder="1" applyAlignment="1">
      <alignment horizontal="left" vertical="center"/>
    </xf>
    <xf numFmtId="0" fontId="18" fillId="4" borderId="17" xfId="0" applyFont="1" applyFill="1" applyBorder="1" applyAlignment="1">
      <alignment horizontal="left" vertical="center"/>
    </xf>
    <xf numFmtId="0" fontId="18" fillId="4" borderId="22" xfId="0" applyFont="1" applyFill="1" applyBorder="1" applyAlignment="1">
      <alignment horizontal="left" vertical="center"/>
    </xf>
    <xf numFmtId="0" fontId="17" fillId="0" borderId="22" xfId="1" applyBorder="1" applyAlignment="1">
      <alignment horizontal="left" vertical="top" wrapText="1"/>
    </xf>
    <xf numFmtId="0" fontId="0" fillId="0" borderId="0" xfId="0" applyAlignment="1">
      <alignment horizontal="center" vertical="center"/>
    </xf>
    <xf numFmtId="0" fontId="2" fillId="2" borderId="45" xfId="0" applyFont="1" applyFill="1" applyBorder="1" applyAlignment="1">
      <alignment horizontal="left" vertical="top" wrapText="1"/>
    </xf>
    <xf numFmtId="0" fontId="0" fillId="0" borderId="46" xfId="0" applyBorder="1" applyAlignment="1">
      <alignment horizontal="right" vertical="center"/>
    </xf>
    <xf numFmtId="0" fontId="0" fillId="0" borderId="43" xfId="0" applyBorder="1" applyAlignment="1">
      <alignment horizontal="right" vertical="center"/>
    </xf>
    <xf numFmtId="0" fontId="1" fillId="0" borderId="43" xfId="0" applyFont="1" applyBorder="1" applyAlignment="1">
      <alignment horizontal="right" vertical="center"/>
    </xf>
    <xf numFmtId="0" fontId="1" fillId="0" borderId="42" xfId="0" applyFont="1" applyBorder="1" applyAlignment="1">
      <alignment horizontal="right" vertical="center"/>
    </xf>
    <xf numFmtId="0" fontId="1" fillId="0" borderId="47" xfId="0" applyFont="1" applyBorder="1" applyAlignment="1">
      <alignment horizontal="right" vertical="center"/>
    </xf>
    <xf numFmtId="0" fontId="0" fillId="0" borderId="42" xfId="0" applyFont="1" applyBorder="1" applyAlignment="1">
      <alignment horizontal="right" vertical="center"/>
    </xf>
    <xf numFmtId="0" fontId="0" fillId="0" borderId="46" xfId="0" applyFont="1" applyBorder="1" applyAlignment="1">
      <alignment horizontal="right" vertical="center"/>
    </xf>
    <xf numFmtId="0" fontId="0" fillId="0" borderId="43" xfId="0" applyFont="1" applyBorder="1" applyAlignment="1">
      <alignment horizontal="right" vertical="center"/>
    </xf>
    <xf numFmtId="0" fontId="0" fillId="0" borderId="47" xfId="0" applyFont="1" applyBorder="1" applyAlignment="1">
      <alignment horizontal="right" vertical="center"/>
    </xf>
    <xf numFmtId="0" fontId="2" fillId="2" borderId="6" xfId="0" applyFont="1" applyFill="1" applyBorder="1" applyAlignment="1">
      <alignment horizontal="left" vertical="top" wrapText="1"/>
    </xf>
    <xf numFmtId="0" fontId="2" fillId="2" borderId="48" xfId="0" applyFont="1" applyFill="1" applyBorder="1" applyAlignment="1">
      <alignment horizontal="left" vertical="top" wrapText="1"/>
    </xf>
    <xf numFmtId="0" fontId="1" fillId="0" borderId="22" xfId="0" applyFont="1" applyBorder="1" applyAlignment="1">
      <alignment horizontal="right" vertical="center"/>
    </xf>
    <xf numFmtId="0" fontId="17" fillId="0" borderId="17" xfId="1" applyBorder="1" applyAlignment="1">
      <alignment horizontal="left" vertical="top" wrapText="1"/>
    </xf>
    <xf numFmtId="0" fontId="2" fillId="2" borderId="13" xfId="0" applyFont="1" applyFill="1" applyBorder="1" applyAlignment="1">
      <alignment horizontal="left" vertical="center"/>
    </xf>
    <xf numFmtId="0" fontId="0" fillId="0" borderId="13" xfId="0" applyBorder="1"/>
    <xf numFmtId="0" fontId="17" fillId="0" borderId="34" xfId="1" applyBorder="1" applyAlignment="1">
      <alignment vertical="center" wrapText="1"/>
    </xf>
    <xf numFmtId="0" fontId="0" fillId="0" borderId="26" xfId="0" applyFont="1" applyBorder="1" applyAlignment="1">
      <alignment vertical="top" wrapText="1"/>
    </xf>
    <xf numFmtId="0" fontId="0" fillId="0" borderId="29" xfId="0" applyFont="1" applyBorder="1" applyAlignment="1">
      <alignment vertical="top" wrapText="1"/>
    </xf>
    <xf numFmtId="0" fontId="0" fillId="0" borderId="32" xfId="0" applyFont="1" applyBorder="1" applyAlignment="1">
      <alignment vertical="top" wrapText="1"/>
    </xf>
    <xf numFmtId="0" fontId="14" fillId="4" borderId="13" xfId="0" applyFont="1" applyFill="1" applyBorder="1" applyAlignment="1">
      <alignment vertical="center"/>
    </xf>
    <xf numFmtId="0" fontId="14" fillId="4" borderId="14" xfId="0" applyFont="1" applyFill="1" applyBorder="1" applyAlignment="1">
      <alignment vertical="center"/>
    </xf>
    <xf numFmtId="0" fontId="0" fillId="4" borderId="16" xfId="0" applyFill="1" applyBorder="1" applyAlignment="1">
      <alignment vertical="center"/>
    </xf>
    <xf numFmtId="0" fontId="0" fillId="4" borderId="15" xfId="0" applyFill="1" applyBorder="1" applyAlignment="1">
      <alignment vertical="center"/>
    </xf>
    <xf numFmtId="0" fontId="0" fillId="0" borderId="0" xfId="0" applyAlignment="1">
      <alignment wrapText="1"/>
    </xf>
    <xf numFmtId="0" fontId="17" fillId="0" borderId="17" xfId="1" applyBorder="1" applyAlignment="1">
      <alignment horizontal="left" vertical="top" wrapText="1"/>
    </xf>
    <xf numFmtId="0" fontId="16" fillId="0" borderId="17" xfId="0" applyFont="1" applyBorder="1" applyAlignment="1">
      <alignment horizontal="left" vertical="top" wrapText="1"/>
    </xf>
    <xf numFmtId="0" fontId="17" fillId="0" borderId="43" xfId="1" applyBorder="1" applyAlignment="1">
      <alignment vertical="top" wrapText="1"/>
    </xf>
    <xf numFmtId="0" fontId="0" fillId="0" borderId="44" xfId="0" applyBorder="1" applyAlignment="1">
      <alignment vertical="top" wrapText="1"/>
    </xf>
    <xf numFmtId="0" fontId="2" fillId="2" borderId="2" xfId="0" applyFont="1" applyFill="1" applyBorder="1" applyAlignment="1">
      <alignment horizontal="left" vertical="center"/>
    </xf>
    <xf numFmtId="0" fontId="0" fillId="0" borderId="4" xfId="0" applyBorder="1" applyAlignment="1"/>
    <xf numFmtId="0" fontId="0" fillId="0" borderId="3" xfId="0" applyBorder="1" applyAlignment="1"/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wrapText="1"/>
    </xf>
    <xf numFmtId="0" fontId="7" fillId="0" borderId="11" xfId="0" applyFont="1" applyBorder="1" applyAlignment="1">
      <alignment wrapText="1"/>
    </xf>
    <xf numFmtId="0" fontId="2" fillId="2" borderId="14" xfId="0" applyFont="1" applyFill="1" applyBorder="1" applyAlignment="1">
      <alignment horizontal="center" vertical="center" wrapText="1"/>
    </xf>
    <xf numFmtId="0" fontId="2" fillId="2" borderId="15" xfId="0" applyFont="1" applyFill="1" applyBorder="1" applyAlignment="1">
      <alignment horizontal="center" vertical="center" wrapText="1"/>
    </xf>
    <xf numFmtId="0" fontId="2" fillId="2" borderId="10" xfId="0" applyFont="1" applyFill="1" applyBorder="1" applyAlignment="1">
      <alignment horizontal="center" vertical="center" wrapText="1"/>
    </xf>
    <xf numFmtId="0" fontId="2" fillId="2" borderId="8" xfId="0" applyFont="1" applyFill="1" applyBorder="1" applyAlignment="1">
      <alignment horizontal="center" vertical="center" wrapText="1"/>
    </xf>
    <xf numFmtId="0" fontId="2" fillId="2" borderId="13" xfId="0" applyFont="1" applyFill="1" applyBorder="1" applyAlignment="1">
      <alignment horizontal="left" vertical="center" wrapText="1"/>
    </xf>
    <xf numFmtId="0" fontId="2" fillId="2" borderId="4" xfId="0" applyFont="1" applyFill="1" applyBorder="1" applyAlignment="1">
      <alignment horizontal="center" vertical="center" wrapText="1"/>
    </xf>
  </cellXfs>
  <cellStyles count="2">
    <cellStyle name="Hyperlink" xfId="1" builtinId="8"/>
    <cellStyle name="Normal" xfId="0" builtinId="0"/>
  </cellStyles>
  <dxfs count="15"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  <dxf>
      <font>
        <b/>
        <i val="0"/>
      </font>
    </dxf>
  </dxfs>
  <tableStyles count="0" defaultTableStyle="TableStyleMedium2" defaultPivotStyle="PivotStyleLight16"/>
  <colors>
    <mruColors>
      <color rgb="FFEAF3F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11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hyperlink" Target="https://doi.org/10.4269/ajtmh.2004.70.351" TargetMode="External"/><Relationship Id="rId7" Type="http://schemas.openxmlformats.org/officeDocument/2006/relationships/printerSettings" Target="../printerSettings/printerSettings2.bin"/><Relationship Id="rId2" Type="http://schemas.openxmlformats.org/officeDocument/2006/relationships/hyperlink" Target="https://doi.org/10.1038/s41467-018-03772-1" TargetMode="External"/><Relationship Id="rId1" Type="http://schemas.openxmlformats.org/officeDocument/2006/relationships/hyperlink" Target="https://doi.org/10.1128/jcm.01723-12" TargetMode="External"/><Relationship Id="rId6" Type="http://schemas.openxmlformats.org/officeDocument/2006/relationships/hyperlink" Target="https://www.cdc.gov/dengue/resources/rt-pcr/CDCPackageInsertInternational.pdf" TargetMode="External"/><Relationship Id="rId5" Type="http://schemas.openxmlformats.org/officeDocument/2006/relationships/hyperlink" Target="https://doi.org/10.1128/jcm.44.1.85-90.2006" TargetMode="External"/><Relationship Id="rId4" Type="http://schemas.openxmlformats.org/officeDocument/2006/relationships/hyperlink" Target="https://doi.org/10.1007/978-1-60327-353-4_17" TargetMode="Externa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897627-6248-4494-8982-3A38C6A98B98}">
  <dimension ref="A1:G16"/>
  <sheetViews>
    <sheetView tabSelected="1" zoomScale="90" zoomScaleNormal="90" workbookViewId="0">
      <selection activeCell="H16" sqref="H16"/>
    </sheetView>
  </sheetViews>
  <sheetFormatPr defaultRowHeight="14.4" x14ac:dyDescent="0.3"/>
  <cols>
    <col min="1" max="1" width="24" customWidth="1"/>
    <col min="2" max="2" width="18" customWidth="1"/>
    <col min="3" max="3" width="25.5546875" customWidth="1"/>
  </cols>
  <sheetData>
    <row r="1" spans="1:7" ht="28.8" customHeight="1" x14ac:dyDescent="0.3">
      <c r="A1" s="109" t="s">
        <v>623</v>
      </c>
      <c r="B1" s="110"/>
      <c r="C1" s="110"/>
    </row>
    <row r="2" spans="1:7" x14ac:dyDescent="0.3">
      <c r="A2" s="30" t="s">
        <v>631</v>
      </c>
      <c r="B2" s="30" t="s">
        <v>632</v>
      </c>
      <c r="C2" s="30" t="s">
        <v>633</v>
      </c>
    </row>
    <row r="3" spans="1:7" s="25" customFormat="1" x14ac:dyDescent="0.3">
      <c r="A3" s="115" t="s">
        <v>703</v>
      </c>
      <c r="B3" s="33" t="s">
        <v>624</v>
      </c>
      <c r="C3" s="34">
        <v>345</v>
      </c>
      <c r="E3" s="26"/>
      <c r="F3" s="26"/>
      <c r="G3" s="26"/>
    </row>
    <row r="4" spans="1:7" s="25" customFormat="1" x14ac:dyDescent="0.3">
      <c r="A4" s="115"/>
      <c r="B4" s="31" t="s">
        <v>625</v>
      </c>
      <c r="C4" s="32">
        <v>120</v>
      </c>
      <c r="E4" s="26"/>
      <c r="F4" s="26"/>
      <c r="G4" s="26"/>
    </row>
    <row r="5" spans="1:7" s="25" customFormat="1" x14ac:dyDescent="0.3">
      <c r="A5" s="115"/>
      <c r="B5" s="31" t="s">
        <v>628</v>
      </c>
      <c r="C5" s="32">
        <v>60</v>
      </c>
      <c r="E5" s="26"/>
      <c r="F5" s="26"/>
      <c r="G5" s="26"/>
    </row>
    <row r="6" spans="1:7" s="25" customFormat="1" x14ac:dyDescent="0.3">
      <c r="A6" s="115"/>
      <c r="B6" s="31" t="s">
        <v>629</v>
      </c>
      <c r="C6" s="32">
        <v>60</v>
      </c>
      <c r="E6" s="26"/>
      <c r="F6" s="26"/>
      <c r="G6" s="26"/>
    </row>
    <row r="7" spans="1:7" s="25" customFormat="1" x14ac:dyDescent="0.3">
      <c r="A7" s="115"/>
      <c r="B7" s="31" t="s">
        <v>630</v>
      </c>
      <c r="C7" s="32">
        <v>60</v>
      </c>
      <c r="E7" s="26"/>
      <c r="F7" s="26"/>
      <c r="G7" s="26"/>
    </row>
    <row r="8" spans="1:7" s="25" customFormat="1" x14ac:dyDescent="0.3">
      <c r="A8" s="115"/>
      <c r="B8" s="31" t="s">
        <v>626</v>
      </c>
      <c r="C8" s="32">
        <v>30</v>
      </c>
    </row>
    <row r="9" spans="1:7" s="25" customFormat="1" x14ac:dyDescent="0.3">
      <c r="A9" s="115"/>
      <c r="B9" s="35" t="s">
        <v>627</v>
      </c>
      <c r="C9" s="36">
        <v>30</v>
      </c>
    </row>
    <row r="10" spans="1:7" s="25" customFormat="1" x14ac:dyDescent="0.3">
      <c r="A10" s="116" t="s">
        <v>704</v>
      </c>
      <c r="B10" s="33" t="s">
        <v>634</v>
      </c>
      <c r="C10" s="34">
        <v>365</v>
      </c>
    </row>
    <row r="11" spans="1:7" s="25" customFormat="1" x14ac:dyDescent="0.3">
      <c r="A11" s="117"/>
      <c r="B11" s="31" t="s">
        <v>637</v>
      </c>
      <c r="C11" s="32">
        <v>90</v>
      </c>
    </row>
    <row r="12" spans="1:7" s="25" customFormat="1" x14ac:dyDescent="0.3">
      <c r="A12" s="117"/>
      <c r="B12" s="31" t="s">
        <v>635</v>
      </c>
      <c r="C12" s="32">
        <v>60</v>
      </c>
    </row>
    <row r="13" spans="1:7" s="25" customFormat="1" x14ac:dyDescent="0.3">
      <c r="A13" s="117"/>
      <c r="B13" s="31" t="s">
        <v>636</v>
      </c>
      <c r="C13" s="32">
        <v>60</v>
      </c>
    </row>
    <row r="14" spans="1:7" s="25" customFormat="1" x14ac:dyDescent="0.3">
      <c r="A14" s="118"/>
      <c r="B14" s="35" t="s">
        <v>638</v>
      </c>
      <c r="C14" s="36">
        <v>60</v>
      </c>
    </row>
    <row r="15" spans="1:7" ht="45.45" customHeight="1" x14ac:dyDescent="0.3">
      <c r="A15" s="119" t="s">
        <v>705</v>
      </c>
      <c r="B15" s="119"/>
      <c r="C15" s="119"/>
    </row>
    <row r="16" spans="1:7" ht="45.45" customHeight="1" x14ac:dyDescent="0.3">
      <c r="A16" s="119" t="s">
        <v>706</v>
      </c>
      <c r="B16" s="119"/>
      <c r="C16" s="119"/>
    </row>
  </sheetData>
  <mergeCells count="4">
    <mergeCell ref="A3:A9"/>
    <mergeCell ref="A10:A14"/>
    <mergeCell ref="A15:C15"/>
    <mergeCell ref="A16:C16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F991BD-EB09-472B-BD1F-A70DA44F114E}">
  <sheetPr>
    <pageSetUpPr fitToPage="1"/>
  </sheetPr>
  <dimension ref="A1:D10"/>
  <sheetViews>
    <sheetView zoomScale="90" zoomScaleNormal="90" workbookViewId="0">
      <selection activeCell="G13" sqref="G13"/>
    </sheetView>
  </sheetViews>
  <sheetFormatPr defaultColWidth="8.77734375" defaultRowHeight="14.4" x14ac:dyDescent="0.3"/>
  <cols>
    <col min="1" max="1" width="26.109375" style="11" customWidth="1"/>
    <col min="2" max="2" width="28.5546875" style="11" customWidth="1"/>
    <col min="3" max="3" width="43" style="28" customWidth="1"/>
    <col min="4" max="16384" width="8.77734375" style="11"/>
  </cols>
  <sheetData>
    <row r="1" spans="1:4" x14ac:dyDescent="0.3">
      <c r="A1" s="124" t="s">
        <v>639</v>
      </c>
      <c r="B1" s="125"/>
      <c r="C1" s="126"/>
    </row>
    <row r="2" spans="1:4" x14ac:dyDescent="0.3">
      <c r="A2" s="6" t="s">
        <v>640</v>
      </c>
      <c r="B2" s="38" t="s">
        <v>641</v>
      </c>
      <c r="C2" s="29" t="s">
        <v>642</v>
      </c>
    </row>
    <row r="3" spans="1:4" ht="28.8" x14ac:dyDescent="0.3">
      <c r="A3" s="89" t="s">
        <v>655</v>
      </c>
      <c r="B3" s="112" t="s">
        <v>643</v>
      </c>
      <c r="C3" s="111" t="s">
        <v>667</v>
      </c>
      <c r="D3" s="37"/>
    </row>
    <row r="4" spans="1:4" x14ac:dyDescent="0.3">
      <c r="A4" s="90" t="s">
        <v>644</v>
      </c>
      <c r="B4" s="113" t="s">
        <v>645</v>
      </c>
      <c r="C4" s="120" t="s">
        <v>662</v>
      </c>
    </row>
    <row r="5" spans="1:4" x14ac:dyDescent="0.3">
      <c r="A5" s="90" t="s">
        <v>656</v>
      </c>
      <c r="B5" s="113" t="s">
        <v>646</v>
      </c>
      <c r="C5" s="121"/>
    </row>
    <row r="6" spans="1:4" x14ac:dyDescent="0.3">
      <c r="A6" s="91" t="s">
        <v>657</v>
      </c>
      <c r="B6" s="113" t="s">
        <v>647</v>
      </c>
      <c r="C6" s="108" t="s">
        <v>660</v>
      </c>
    </row>
    <row r="7" spans="1:4" x14ac:dyDescent="0.3">
      <c r="A7" s="90" t="s">
        <v>665</v>
      </c>
      <c r="B7" s="113" t="s">
        <v>648</v>
      </c>
      <c r="C7" s="108" t="s">
        <v>661</v>
      </c>
    </row>
    <row r="8" spans="1:4" x14ac:dyDescent="0.3">
      <c r="A8" s="90" t="s">
        <v>666</v>
      </c>
      <c r="B8" s="113" t="s">
        <v>649</v>
      </c>
      <c r="C8" s="122" t="s">
        <v>663</v>
      </c>
    </row>
    <row r="9" spans="1:4" ht="28.8" x14ac:dyDescent="0.3">
      <c r="A9" s="91" t="s">
        <v>658</v>
      </c>
      <c r="B9" s="113" t="s">
        <v>650</v>
      </c>
      <c r="C9" s="123"/>
    </row>
    <row r="10" spans="1:4" x14ac:dyDescent="0.3">
      <c r="A10" s="92" t="s">
        <v>659</v>
      </c>
      <c r="B10" s="114" t="s">
        <v>651</v>
      </c>
      <c r="C10" s="93" t="s">
        <v>664</v>
      </c>
    </row>
  </sheetData>
  <mergeCells count="3">
    <mergeCell ref="C4:C5"/>
    <mergeCell ref="C8:C9"/>
    <mergeCell ref="A1:C1"/>
  </mergeCells>
  <hyperlinks>
    <hyperlink ref="C8" r:id="rId1" xr:uid="{A5E2414D-F56D-4BD3-9C42-71A21F5E865B}"/>
    <hyperlink ref="C4" r:id="rId2" xr:uid="{467A6FB8-171B-4762-9116-2BFC2990954D}"/>
    <hyperlink ref="C10" r:id="rId3" xr:uid="{0508D823-3F92-4DEF-912B-97D7963CEF86}"/>
    <hyperlink ref="C7" r:id="rId4" xr:uid="{1CF4B6DE-BB26-460A-8498-2E464EE51C73}"/>
    <hyperlink ref="C6" r:id="rId5" xr:uid="{A12A7467-354A-4A5B-892C-950DB7CD3A5E}"/>
    <hyperlink ref="C3" r:id="rId6" xr:uid="{0130C46E-D648-4661-8FBA-BCE71251A2AE}"/>
  </hyperlinks>
  <pageMargins left="0.7" right="0.7" top="0.75" bottom="0.75" header="0.3" footer="0.3"/>
  <pageSetup scale="93" fitToHeight="0" orientation="portrait" r:id="rId7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B0FDA-38AB-41D0-9C0C-436030F3E5BE}">
  <dimension ref="A1:B38"/>
  <sheetViews>
    <sheetView zoomScale="90" zoomScaleNormal="90" workbookViewId="0">
      <selection activeCell="I24" sqref="I24"/>
    </sheetView>
  </sheetViews>
  <sheetFormatPr defaultColWidth="8.88671875" defaultRowHeight="14.4" x14ac:dyDescent="0.3"/>
  <cols>
    <col min="1" max="1" width="56" style="11" customWidth="1"/>
    <col min="2" max="16384" width="8.88671875" style="11"/>
  </cols>
  <sheetData>
    <row r="1" spans="1:2" ht="39.75" customHeight="1" x14ac:dyDescent="0.3">
      <c r="A1" s="127" t="s">
        <v>653</v>
      </c>
      <c r="B1" s="128"/>
    </row>
    <row r="2" spans="1:2" x14ac:dyDescent="0.3">
      <c r="A2" s="3" t="s">
        <v>74</v>
      </c>
      <c r="B2" s="6" t="s">
        <v>1</v>
      </c>
    </row>
    <row r="3" spans="1:2" x14ac:dyDescent="0.3">
      <c r="A3" s="42" t="s">
        <v>75</v>
      </c>
      <c r="B3" s="43"/>
    </row>
    <row r="4" spans="1:2" x14ac:dyDescent="0.3">
      <c r="A4" s="44" t="s">
        <v>601</v>
      </c>
      <c r="B4" s="45">
        <v>1</v>
      </c>
    </row>
    <row r="5" spans="1:2" x14ac:dyDescent="0.3">
      <c r="A5" s="44" t="s">
        <v>76</v>
      </c>
      <c r="B5" s="45">
        <v>1</v>
      </c>
    </row>
    <row r="6" spans="1:2" x14ac:dyDescent="0.3">
      <c r="A6" s="44" t="s">
        <v>602</v>
      </c>
      <c r="B6" s="45">
        <v>1</v>
      </c>
    </row>
    <row r="7" spans="1:2" x14ac:dyDescent="0.3">
      <c r="A7" s="44" t="s">
        <v>603</v>
      </c>
      <c r="B7" s="45">
        <v>1</v>
      </c>
    </row>
    <row r="8" spans="1:2" x14ac:dyDescent="0.3">
      <c r="A8" s="44" t="s">
        <v>77</v>
      </c>
      <c r="B8" s="45">
        <v>3</v>
      </c>
    </row>
    <row r="9" spans="1:2" x14ac:dyDescent="0.3">
      <c r="A9" s="44" t="s">
        <v>78</v>
      </c>
      <c r="B9" s="45">
        <v>1</v>
      </c>
    </row>
    <row r="10" spans="1:2" x14ac:dyDescent="0.3">
      <c r="A10" s="44" t="s">
        <v>604</v>
      </c>
      <c r="B10" s="45">
        <v>3</v>
      </c>
    </row>
    <row r="11" spans="1:2" x14ac:dyDescent="0.3">
      <c r="A11" s="46" t="s">
        <v>605</v>
      </c>
      <c r="B11" s="45">
        <v>1</v>
      </c>
    </row>
    <row r="12" spans="1:2" x14ac:dyDescent="0.3">
      <c r="A12" s="46" t="s">
        <v>606</v>
      </c>
      <c r="B12" s="45">
        <v>1</v>
      </c>
    </row>
    <row r="13" spans="1:2" x14ac:dyDescent="0.3">
      <c r="A13" s="46" t="s">
        <v>607</v>
      </c>
      <c r="B13" s="45">
        <v>1</v>
      </c>
    </row>
    <row r="14" spans="1:2" x14ac:dyDescent="0.3">
      <c r="A14" s="44" t="s">
        <v>608</v>
      </c>
      <c r="B14" s="45">
        <v>1</v>
      </c>
    </row>
    <row r="15" spans="1:2" x14ac:dyDescent="0.3">
      <c r="A15" s="46" t="s">
        <v>609</v>
      </c>
      <c r="B15" s="45">
        <v>1</v>
      </c>
    </row>
    <row r="16" spans="1:2" x14ac:dyDescent="0.3">
      <c r="A16" s="46" t="s">
        <v>610</v>
      </c>
      <c r="B16" s="45">
        <v>1</v>
      </c>
    </row>
    <row r="17" spans="1:2" x14ac:dyDescent="0.3">
      <c r="A17" s="46" t="s">
        <v>611</v>
      </c>
      <c r="B17" s="45">
        <v>1</v>
      </c>
    </row>
    <row r="18" spans="1:2" x14ac:dyDescent="0.3">
      <c r="A18" s="46" t="s">
        <v>612</v>
      </c>
      <c r="B18" s="45">
        <v>2</v>
      </c>
    </row>
    <row r="19" spans="1:2" x14ac:dyDescent="0.3">
      <c r="A19" s="46" t="s">
        <v>613</v>
      </c>
      <c r="B19" s="45">
        <v>3</v>
      </c>
    </row>
    <row r="20" spans="1:2" x14ac:dyDescent="0.3">
      <c r="A20" s="46" t="s">
        <v>614</v>
      </c>
      <c r="B20" s="45">
        <v>2</v>
      </c>
    </row>
    <row r="21" spans="1:2" x14ac:dyDescent="0.3">
      <c r="A21" s="46" t="s">
        <v>615</v>
      </c>
      <c r="B21" s="45">
        <v>1</v>
      </c>
    </row>
    <row r="22" spans="1:2" x14ac:dyDescent="0.3">
      <c r="A22" s="46" t="s">
        <v>616</v>
      </c>
      <c r="B22" s="45">
        <v>2</v>
      </c>
    </row>
    <row r="23" spans="1:2" x14ac:dyDescent="0.3">
      <c r="A23" s="46" t="s">
        <v>617</v>
      </c>
      <c r="B23" s="45">
        <v>1</v>
      </c>
    </row>
    <row r="24" spans="1:2" x14ac:dyDescent="0.3">
      <c r="A24" s="46" t="s">
        <v>618</v>
      </c>
      <c r="B24" s="45">
        <v>2</v>
      </c>
    </row>
    <row r="25" spans="1:2" x14ac:dyDescent="0.3">
      <c r="A25" s="46" t="s">
        <v>619</v>
      </c>
      <c r="B25" s="45">
        <v>1</v>
      </c>
    </row>
    <row r="26" spans="1:2" x14ac:dyDescent="0.3">
      <c r="A26" s="46" t="s">
        <v>620</v>
      </c>
      <c r="B26" s="45">
        <v>1</v>
      </c>
    </row>
    <row r="27" spans="1:2" x14ac:dyDescent="0.3">
      <c r="A27" s="46" t="s">
        <v>621</v>
      </c>
      <c r="B27" s="45">
        <v>1</v>
      </c>
    </row>
    <row r="28" spans="1:2" x14ac:dyDescent="0.3">
      <c r="A28" s="44" t="s">
        <v>622</v>
      </c>
      <c r="B28" s="45">
        <v>1</v>
      </c>
    </row>
    <row r="29" spans="1:2" x14ac:dyDescent="0.3">
      <c r="A29" s="47" t="s">
        <v>79</v>
      </c>
      <c r="B29" s="45"/>
    </row>
    <row r="30" spans="1:2" x14ac:dyDescent="0.3">
      <c r="A30" s="48" t="s">
        <v>573</v>
      </c>
      <c r="B30" s="45">
        <v>4</v>
      </c>
    </row>
    <row r="31" spans="1:2" x14ac:dyDescent="0.3">
      <c r="A31" s="48" t="s">
        <v>80</v>
      </c>
      <c r="B31" s="45">
        <v>3</v>
      </c>
    </row>
    <row r="32" spans="1:2" x14ac:dyDescent="0.3">
      <c r="A32" s="48" t="s">
        <v>568</v>
      </c>
      <c r="B32" s="49" t="s">
        <v>569</v>
      </c>
    </row>
    <row r="33" spans="1:2" x14ac:dyDescent="0.3">
      <c r="A33" s="48" t="s">
        <v>81</v>
      </c>
      <c r="B33" s="45">
        <v>1</v>
      </c>
    </row>
    <row r="34" spans="1:2" x14ac:dyDescent="0.3">
      <c r="A34" s="48" t="s">
        <v>571</v>
      </c>
      <c r="B34" s="45">
        <v>2</v>
      </c>
    </row>
    <row r="35" spans="1:2" x14ac:dyDescent="0.3">
      <c r="A35" s="48" t="s">
        <v>572</v>
      </c>
      <c r="B35" s="45">
        <v>1</v>
      </c>
    </row>
    <row r="36" spans="1:2" x14ac:dyDescent="0.3">
      <c r="A36" s="50" t="s">
        <v>574</v>
      </c>
      <c r="B36" s="51">
        <v>1</v>
      </c>
    </row>
    <row r="37" spans="1:2" ht="14.4" customHeight="1" x14ac:dyDescent="0.3">
      <c r="A37" s="130" t="s">
        <v>600</v>
      </c>
      <c r="B37" s="130"/>
    </row>
    <row r="38" spans="1:2" ht="28.2" customHeight="1" x14ac:dyDescent="0.3">
      <c r="A38" s="129" t="s">
        <v>570</v>
      </c>
      <c r="B38" s="129"/>
    </row>
  </sheetData>
  <mergeCells count="3">
    <mergeCell ref="A1:B1"/>
    <mergeCell ref="A38:B38"/>
    <mergeCell ref="A37:B37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9130C0-3542-438D-8389-CBC9589E4E7B}">
  <sheetPr>
    <pageSetUpPr fitToPage="1"/>
  </sheetPr>
  <dimension ref="A1:M78"/>
  <sheetViews>
    <sheetView zoomScale="80" zoomScaleNormal="80" workbookViewId="0">
      <selection activeCell="N7" sqref="N7"/>
    </sheetView>
  </sheetViews>
  <sheetFormatPr defaultRowHeight="14.4" x14ac:dyDescent="0.3"/>
  <cols>
    <col min="1" max="1" width="58.21875" customWidth="1"/>
    <col min="2" max="2" width="15.21875" customWidth="1"/>
    <col min="3" max="3" width="13.21875" customWidth="1"/>
    <col min="4" max="4" width="16.77734375" customWidth="1"/>
    <col min="5" max="5" width="9.5546875" customWidth="1"/>
    <col min="6" max="7" width="13.21875" customWidth="1"/>
    <col min="8" max="8" width="17.44140625" customWidth="1"/>
    <col min="9" max="9" width="9.109375" customWidth="1"/>
    <col min="10" max="10" width="12.77734375" customWidth="1"/>
    <col min="11" max="11" width="12.21875" customWidth="1"/>
    <col min="12" max="12" width="16.21875" customWidth="1"/>
  </cols>
  <sheetData>
    <row r="1" spans="1:13" ht="32.4" customHeight="1" x14ac:dyDescent="0.3">
      <c r="A1" s="135" t="s">
        <v>652</v>
      </c>
      <c r="B1" s="135"/>
      <c r="C1" s="135"/>
      <c r="D1" s="135"/>
      <c r="E1" s="135"/>
      <c r="F1" s="135"/>
      <c r="G1" s="135"/>
      <c r="H1" s="135"/>
      <c r="I1" s="135"/>
      <c r="J1" s="135"/>
      <c r="K1" s="135"/>
      <c r="L1" s="135"/>
      <c r="M1" s="135"/>
    </row>
    <row r="2" spans="1:13" s="94" customFormat="1" ht="57.6" x14ac:dyDescent="0.3">
      <c r="A2" s="1"/>
      <c r="B2" s="27" t="s">
        <v>225</v>
      </c>
      <c r="C2" s="27" t="s">
        <v>226</v>
      </c>
      <c r="D2" s="131" t="s">
        <v>65</v>
      </c>
      <c r="E2" s="133" t="s">
        <v>66</v>
      </c>
      <c r="F2" s="27" t="s">
        <v>223</v>
      </c>
      <c r="G2" s="27" t="s">
        <v>682</v>
      </c>
      <c r="H2" s="131" t="s">
        <v>65</v>
      </c>
      <c r="I2" s="133" t="s">
        <v>66</v>
      </c>
      <c r="J2" s="27" t="s">
        <v>224</v>
      </c>
      <c r="K2" s="27" t="s">
        <v>683</v>
      </c>
      <c r="L2" s="131" t="s">
        <v>65</v>
      </c>
      <c r="M2" s="133" t="s">
        <v>66</v>
      </c>
    </row>
    <row r="3" spans="1:13" x14ac:dyDescent="0.3">
      <c r="A3" s="7"/>
      <c r="B3" s="4" t="s">
        <v>175</v>
      </c>
      <c r="C3" s="5" t="s">
        <v>175</v>
      </c>
      <c r="D3" s="132"/>
      <c r="E3" s="134"/>
      <c r="F3" s="4" t="s">
        <v>175</v>
      </c>
      <c r="G3" s="5" t="s">
        <v>175</v>
      </c>
      <c r="H3" s="132"/>
      <c r="I3" s="134"/>
      <c r="J3" s="4" t="s">
        <v>175</v>
      </c>
      <c r="K3" s="5" t="s">
        <v>175</v>
      </c>
      <c r="L3" s="132"/>
      <c r="M3" s="134"/>
    </row>
    <row r="4" spans="1:13" x14ac:dyDescent="0.3">
      <c r="A4" s="8" t="s">
        <v>2</v>
      </c>
      <c r="B4" s="52"/>
      <c r="C4" s="52"/>
      <c r="D4" s="53"/>
      <c r="E4" s="54"/>
      <c r="F4" s="52"/>
      <c r="G4" s="52"/>
      <c r="H4" s="53"/>
      <c r="I4" s="55"/>
      <c r="J4" s="52"/>
      <c r="K4" s="52"/>
      <c r="L4" s="53"/>
      <c r="M4" s="55"/>
    </row>
    <row r="5" spans="1:13" x14ac:dyDescent="0.3">
      <c r="A5" s="21" t="s">
        <v>3</v>
      </c>
      <c r="B5" s="56" t="s">
        <v>232</v>
      </c>
      <c r="C5" s="56" t="s">
        <v>289</v>
      </c>
      <c r="D5" s="57" t="s">
        <v>565</v>
      </c>
      <c r="E5" s="58" t="s">
        <v>68</v>
      </c>
      <c r="F5" s="56" t="s">
        <v>231</v>
      </c>
      <c r="G5" s="56" t="s">
        <v>400</v>
      </c>
      <c r="H5" s="57" t="s">
        <v>566</v>
      </c>
      <c r="I5" s="59" t="s">
        <v>67</v>
      </c>
      <c r="J5" s="56" t="s">
        <v>233</v>
      </c>
      <c r="K5" s="56" t="s">
        <v>510</v>
      </c>
      <c r="L5" s="57" t="s">
        <v>567</v>
      </c>
      <c r="M5" s="59" t="s">
        <v>67</v>
      </c>
    </row>
    <row r="6" spans="1:13" x14ac:dyDescent="0.3">
      <c r="A6" s="21" t="s">
        <v>4</v>
      </c>
      <c r="B6" s="56" t="s">
        <v>234</v>
      </c>
      <c r="C6" s="56" t="s">
        <v>290</v>
      </c>
      <c r="D6" s="57"/>
      <c r="E6" s="58"/>
      <c r="F6" s="56" t="s">
        <v>402</v>
      </c>
      <c r="G6" s="56" t="s">
        <v>401</v>
      </c>
      <c r="H6" s="57"/>
      <c r="I6" s="59"/>
      <c r="J6" s="56" t="s">
        <v>235</v>
      </c>
      <c r="K6" s="56" t="s">
        <v>511</v>
      </c>
      <c r="L6" s="57"/>
      <c r="M6" s="59"/>
    </row>
    <row r="7" spans="1:13" x14ac:dyDescent="0.3">
      <c r="A7" s="2" t="s">
        <v>5</v>
      </c>
      <c r="B7" s="56"/>
      <c r="C7" s="56"/>
      <c r="D7" s="60"/>
      <c r="E7" s="58"/>
      <c r="F7" s="56"/>
      <c r="G7" s="56"/>
      <c r="H7" s="60"/>
      <c r="I7" s="59"/>
      <c r="J7" s="56"/>
      <c r="K7" s="56"/>
      <c r="L7" s="60"/>
      <c r="M7" s="59"/>
    </row>
    <row r="8" spans="1:13" x14ac:dyDescent="0.3">
      <c r="A8" s="20" t="s">
        <v>6</v>
      </c>
      <c r="B8" s="56" t="s">
        <v>236</v>
      </c>
      <c r="C8" s="56" t="s">
        <v>291</v>
      </c>
      <c r="D8" s="60"/>
      <c r="E8" s="58"/>
      <c r="F8" s="56" t="s">
        <v>347</v>
      </c>
      <c r="G8" s="56" t="s">
        <v>403</v>
      </c>
      <c r="H8" s="60"/>
      <c r="I8" s="59"/>
      <c r="J8" s="56" t="s">
        <v>457</v>
      </c>
      <c r="K8" s="56" t="s">
        <v>512</v>
      </c>
      <c r="L8" s="60"/>
      <c r="M8" s="59"/>
    </row>
    <row r="9" spans="1:13" x14ac:dyDescent="0.3">
      <c r="A9" s="20" t="s">
        <v>7</v>
      </c>
      <c r="B9" s="56" t="s">
        <v>237</v>
      </c>
      <c r="C9" s="56" t="s">
        <v>292</v>
      </c>
      <c r="D9" s="60" t="s">
        <v>84</v>
      </c>
      <c r="E9" s="58">
        <v>0.34</v>
      </c>
      <c r="F9" s="56" t="s">
        <v>348</v>
      </c>
      <c r="G9" s="56" t="s">
        <v>404</v>
      </c>
      <c r="H9" s="57" t="s">
        <v>128</v>
      </c>
      <c r="I9" s="59" t="s">
        <v>67</v>
      </c>
      <c r="J9" s="56" t="s">
        <v>458</v>
      </c>
      <c r="K9" s="56" t="s">
        <v>513</v>
      </c>
      <c r="L9" s="60" t="s">
        <v>136</v>
      </c>
      <c r="M9" s="59">
        <v>0.72</v>
      </c>
    </row>
    <row r="10" spans="1:13" x14ac:dyDescent="0.3">
      <c r="A10" s="2" t="s">
        <v>8</v>
      </c>
      <c r="B10" s="56"/>
      <c r="C10" s="56"/>
      <c r="D10" s="60"/>
      <c r="E10" s="58"/>
      <c r="F10" s="56"/>
      <c r="G10" s="56"/>
      <c r="H10" s="60"/>
      <c r="I10" s="59"/>
      <c r="J10" s="56"/>
      <c r="K10" s="56"/>
      <c r="L10" s="60"/>
      <c r="M10" s="59"/>
    </row>
    <row r="11" spans="1:13" x14ac:dyDescent="0.3">
      <c r="A11" s="19" t="s">
        <v>9</v>
      </c>
      <c r="B11" s="56" t="s">
        <v>238</v>
      </c>
      <c r="C11" s="56" t="s">
        <v>293</v>
      </c>
      <c r="D11" s="57" t="s">
        <v>85</v>
      </c>
      <c r="E11" s="58" t="s">
        <v>68</v>
      </c>
      <c r="F11" s="56" t="s">
        <v>354</v>
      </c>
      <c r="G11" s="56" t="s">
        <v>405</v>
      </c>
      <c r="H11" s="57" t="s">
        <v>129</v>
      </c>
      <c r="I11" s="59" t="s">
        <v>68</v>
      </c>
      <c r="J11" s="56" t="s">
        <v>459</v>
      </c>
      <c r="K11" s="56" t="s">
        <v>514</v>
      </c>
      <c r="L11" s="60" t="s">
        <v>177</v>
      </c>
      <c r="M11" s="59">
        <v>0.49</v>
      </c>
    </row>
    <row r="12" spans="1:13" x14ac:dyDescent="0.3">
      <c r="A12" s="19" t="s">
        <v>10</v>
      </c>
      <c r="B12" s="56" t="s">
        <v>239</v>
      </c>
      <c r="C12" s="56" t="s">
        <v>294</v>
      </c>
      <c r="D12" s="60" t="s">
        <v>69</v>
      </c>
      <c r="E12" s="58" t="s">
        <v>69</v>
      </c>
      <c r="F12" s="56" t="s">
        <v>349</v>
      </c>
      <c r="G12" s="56" t="s">
        <v>406</v>
      </c>
      <c r="H12" s="60" t="s">
        <v>69</v>
      </c>
      <c r="I12" s="59" t="s">
        <v>69</v>
      </c>
      <c r="J12" s="56" t="s">
        <v>460</v>
      </c>
      <c r="K12" s="56" t="s">
        <v>515</v>
      </c>
      <c r="L12" s="60" t="s">
        <v>69</v>
      </c>
      <c r="M12" s="59" t="s">
        <v>69</v>
      </c>
    </row>
    <row r="13" spans="1:13" x14ac:dyDescent="0.3">
      <c r="A13" s="19" t="s">
        <v>564</v>
      </c>
      <c r="B13" s="56" t="s">
        <v>240</v>
      </c>
      <c r="C13" s="56" t="s">
        <v>295</v>
      </c>
      <c r="D13" s="57" t="s">
        <v>86</v>
      </c>
      <c r="E13" s="58" t="s">
        <v>67</v>
      </c>
      <c r="F13" s="56" t="s">
        <v>350</v>
      </c>
      <c r="G13" s="56" t="s">
        <v>407</v>
      </c>
      <c r="H13" s="57" t="s">
        <v>130</v>
      </c>
      <c r="I13" s="59" t="s">
        <v>67</v>
      </c>
      <c r="J13" s="56" t="s">
        <v>461</v>
      </c>
      <c r="K13" s="56" t="s">
        <v>516</v>
      </c>
      <c r="L13" s="60" t="s">
        <v>178</v>
      </c>
      <c r="M13" s="59">
        <v>0.39</v>
      </c>
    </row>
    <row r="14" spans="1:13" x14ac:dyDescent="0.3">
      <c r="A14" s="2" t="s">
        <v>11</v>
      </c>
      <c r="B14" s="56"/>
      <c r="C14" s="56"/>
      <c r="D14" s="60"/>
      <c r="E14" s="58"/>
      <c r="F14" s="56"/>
      <c r="G14" s="56"/>
      <c r="H14" s="60"/>
      <c r="I14" s="59"/>
      <c r="J14" s="56"/>
      <c r="K14" s="56"/>
      <c r="L14" s="60"/>
      <c r="M14" s="59"/>
    </row>
    <row r="15" spans="1:13" x14ac:dyDescent="0.3">
      <c r="A15" s="18" t="s">
        <v>12</v>
      </c>
      <c r="B15" s="56" t="s">
        <v>241</v>
      </c>
      <c r="C15" s="56" t="s">
        <v>296</v>
      </c>
      <c r="D15" s="60" t="s">
        <v>87</v>
      </c>
      <c r="E15" s="58">
        <v>0.49</v>
      </c>
      <c r="F15" s="56" t="s">
        <v>351</v>
      </c>
      <c r="G15" s="56" t="s">
        <v>408</v>
      </c>
      <c r="H15" s="60" t="s">
        <v>131</v>
      </c>
      <c r="I15" s="59">
        <v>0.89</v>
      </c>
      <c r="J15" s="56" t="s">
        <v>462</v>
      </c>
      <c r="K15" s="56" t="s">
        <v>686</v>
      </c>
      <c r="L15" s="60" t="s">
        <v>179</v>
      </c>
      <c r="M15" s="59">
        <v>0.16</v>
      </c>
    </row>
    <row r="16" spans="1:13" x14ac:dyDescent="0.3">
      <c r="A16" s="18" t="s">
        <v>13</v>
      </c>
      <c r="B16" s="56" t="s">
        <v>242</v>
      </c>
      <c r="C16" s="56" t="s">
        <v>297</v>
      </c>
      <c r="D16" s="60"/>
      <c r="E16" s="58"/>
      <c r="F16" s="56" t="s">
        <v>352</v>
      </c>
      <c r="G16" s="56" t="s">
        <v>409</v>
      </c>
      <c r="H16" s="60"/>
      <c r="I16" s="59"/>
      <c r="J16" s="56" t="s">
        <v>463</v>
      </c>
      <c r="K16" s="56" t="s">
        <v>517</v>
      </c>
      <c r="L16" s="60"/>
      <c r="M16" s="59"/>
    </row>
    <row r="17" spans="1:13" x14ac:dyDescent="0.3">
      <c r="A17" s="2" t="s">
        <v>70</v>
      </c>
      <c r="B17" s="56"/>
      <c r="C17" s="56"/>
      <c r="D17" s="60"/>
      <c r="E17" s="58"/>
      <c r="F17" s="56"/>
      <c r="G17" s="56"/>
      <c r="H17" s="60"/>
      <c r="I17" s="59"/>
      <c r="J17" s="56"/>
      <c r="K17" s="56"/>
      <c r="L17" s="60"/>
      <c r="M17" s="59"/>
    </row>
    <row r="18" spans="1:13" x14ac:dyDescent="0.3">
      <c r="A18" s="17" t="s">
        <v>71</v>
      </c>
      <c r="B18" s="56" t="s">
        <v>243</v>
      </c>
      <c r="C18" s="56" t="s">
        <v>298</v>
      </c>
      <c r="D18" s="60" t="s">
        <v>69</v>
      </c>
      <c r="E18" s="58" t="s">
        <v>69</v>
      </c>
      <c r="F18" s="56" t="s">
        <v>353</v>
      </c>
      <c r="G18" s="56" t="s">
        <v>410</v>
      </c>
      <c r="H18" s="60" t="s">
        <v>69</v>
      </c>
      <c r="I18" s="59" t="s">
        <v>69</v>
      </c>
      <c r="J18" s="56" t="s">
        <v>464</v>
      </c>
      <c r="K18" s="56" t="s">
        <v>518</v>
      </c>
      <c r="L18" s="60" t="s">
        <v>69</v>
      </c>
      <c r="M18" s="59" t="s">
        <v>69</v>
      </c>
    </row>
    <row r="19" spans="1:13" x14ac:dyDescent="0.3">
      <c r="A19" s="17" t="s">
        <v>14</v>
      </c>
      <c r="B19" s="56" t="s">
        <v>244</v>
      </c>
      <c r="C19" s="56" t="s">
        <v>299</v>
      </c>
      <c r="D19" s="57" t="s">
        <v>88</v>
      </c>
      <c r="E19" s="58" t="s">
        <v>67</v>
      </c>
      <c r="F19" s="56" t="s">
        <v>354</v>
      </c>
      <c r="G19" s="56" t="s">
        <v>411</v>
      </c>
      <c r="H19" s="57" t="s">
        <v>132</v>
      </c>
      <c r="I19" s="59" t="s">
        <v>68</v>
      </c>
      <c r="J19" s="56" t="s">
        <v>465</v>
      </c>
      <c r="K19" s="56" t="s">
        <v>519</v>
      </c>
      <c r="L19" s="60" t="s">
        <v>180</v>
      </c>
      <c r="M19" s="59">
        <v>0.19</v>
      </c>
    </row>
    <row r="20" spans="1:13" x14ac:dyDescent="0.3">
      <c r="A20" s="17" t="s">
        <v>15</v>
      </c>
      <c r="B20" s="56" t="s">
        <v>245</v>
      </c>
      <c r="C20" s="56" t="s">
        <v>300</v>
      </c>
      <c r="D20" s="57"/>
      <c r="E20" s="58" t="s">
        <v>67</v>
      </c>
      <c r="F20" s="56" t="s">
        <v>355</v>
      </c>
      <c r="G20" s="56" t="s">
        <v>412</v>
      </c>
      <c r="H20" s="57" t="s">
        <v>133</v>
      </c>
      <c r="I20" s="59" t="s">
        <v>67</v>
      </c>
      <c r="J20" s="56" t="s">
        <v>466</v>
      </c>
      <c r="K20" s="56" t="s">
        <v>520</v>
      </c>
      <c r="L20" s="57" t="s">
        <v>181</v>
      </c>
      <c r="M20" s="59" t="s">
        <v>68</v>
      </c>
    </row>
    <row r="21" spans="1:13" x14ac:dyDescent="0.3">
      <c r="A21" s="2" t="s">
        <v>16</v>
      </c>
      <c r="B21" s="56"/>
      <c r="C21" s="56"/>
      <c r="D21" s="60"/>
      <c r="E21" s="58"/>
      <c r="F21" s="56"/>
      <c r="G21" s="56"/>
      <c r="H21" s="60"/>
      <c r="I21" s="59"/>
      <c r="J21" s="56"/>
      <c r="K21" s="56"/>
      <c r="L21" s="60"/>
      <c r="M21" s="59"/>
    </row>
    <row r="22" spans="1:13" x14ac:dyDescent="0.3">
      <c r="A22" s="16" t="s">
        <v>17</v>
      </c>
      <c r="B22" s="56" t="s">
        <v>246</v>
      </c>
      <c r="C22" s="56" t="s">
        <v>301</v>
      </c>
      <c r="D22" s="60" t="s">
        <v>575</v>
      </c>
      <c r="E22" s="61">
        <v>0.12</v>
      </c>
      <c r="F22" s="56" t="s">
        <v>356</v>
      </c>
      <c r="G22" s="56" t="s">
        <v>413</v>
      </c>
      <c r="H22" s="60" t="s">
        <v>577</v>
      </c>
      <c r="I22" s="59">
        <v>0.28000000000000003</v>
      </c>
      <c r="J22" s="56" t="s">
        <v>0</v>
      </c>
      <c r="K22" s="56" t="s">
        <v>221</v>
      </c>
      <c r="L22" s="62" t="s">
        <v>227</v>
      </c>
      <c r="M22" s="62" t="s">
        <v>82</v>
      </c>
    </row>
    <row r="23" spans="1:13" x14ac:dyDescent="0.3">
      <c r="A23" s="16" t="s">
        <v>18</v>
      </c>
      <c r="B23" s="56" t="s">
        <v>247</v>
      </c>
      <c r="C23" s="56" t="s">
        <v>302</v>
      </c>
      <c r="D23" s="63" t="s">
        <v>576</v>
      </c>
      <c r="E23" s="61">
        <v>0.27</v>
      </c>
      <c r="F23" s="56" t="s">
        <v>357</v>
      </c>
      <c r="G23" s="56" t="s">
        <v>414</v>
      </c>
      <c r="H23" s="60" t="s">
        <v>578</v>
      </c>
      <c r="I23" s="59">
        <v>0.13</v>
      </c>
      <c r="J23" s="56" t="s">
        <v>0</v>
      </c>
      <c r="K23" s="56" t="s">
        <v>222</v>
      </c>
      <c r="L23" s="62" t="s">
        <v>227</v>
      </c>
      <c r="M23" s="62" t="s">
        <v>82</v>
      </c>
    </row>
    <row r="24" spans="1:13" x14ac:dyDescent="0.3">
      <c r="A24" s="16" t="s">
        <v>19</v>
      </c>
      <c r="B24" s="56" t="s">
        <v>248</v>
      </c>
      <c r="C24" s="56" t="s">
        <v>303</v>
      </c>
      <c r="D24" s="60" t="s">
        <v>69</v>
      </c>
      <c r="E24" s="58" t="s">
        <v>69</v>
      </c>
      <c r="F24" s="56" t="s">
        <v>358</v>
      </c>
      <c r="G24" s="56" t="s">
        <v>415</v>
      </c>
      <c r="H24" s="60" t="s">
        <v>69</v>
      </c>
      <c r="I24" s="59" t="s">
        <v>69</v>
      </c>
      <c r="J24" s="56" t="s">
        <v>467</v>
      </c>
      <c r="K24" s="56" t="s">
        <v>521</v>
      </c>
      <c r="L24" s="62" t="s">
        <v>227</v>
      </c>
      <c r="M24" s="62" t="s">
        <v>82</v>
      </c>
    </row>
    <row r="25" spans="1:13" x14ac:dyDescent="0.3">
      <c r="A25" s="2" t="s">
        <v>20</v>
      </c>
      <c r="B25" s="56"/>
      <c r="C25" s="56"/>
      <c r="D25" s="60"/>
      <c r="E25" s="58"/>
      <c r="F25" s="56"/>
      <c r="G25" s="56"/>
      <c r="H25" s="60"/>
      <c r="I25" s="59"/>
      <c r="J25" s="56"/>
      <c r="K25" s="56"/>
      <c r="L25" s="60"/>
      <c r="M25" s="59"/>
    </row>
    <row r="26" spans="1:13" x14ac:dyDescent="0.3">
      <c r="A26" s="22" t="s">
        <v>21</v>
      </c>
      <c r="B26" s="56" t="s">
        <v>249</v>
      </c>
      <c r="C26" s="56" t="s">
        <v>304</v>
      </c>
      <c r="D26" s="60"/>
      <c r="E26" s="58"/>
      <c r="F26" s="56" t="s">
        <v>359</v>
      </c>
      <c r="G26" s="56" t="s">
        <v>416</v>
      </c>
      <c r="H26" s="60"/>
      <c r="I26" s="59"/>
      <c r="J26" s="56" t="s">
        <v>468</v>
      </c>
      <c r="K26" s="56" t="s">
        <v>522</v>
      </c>
      <c r="L26" s="60"/>
      <c r="M26" s="59"/>
    </row>
    <row r="27" spans="1:13" x14ac:dyDescent="0.3">
      <c r="A27" s="22" t="s">
        <v>22</v>
      </c>
      <c r="B27" s="56" t="s">
        <v>250</v>
      </c>
      <c r="C27" s="56" t="s">
        <v>305</v>
      </c>
      <c r="D27" s="60" t="s">
        <v>89</v>
      </c>
      <c r="E27" s="58">
        <v>0.66</v>
      </c>
      <c r="F27" s="56" t="s">
        <v>360</v>
      </c>
      <c r="G27" s="56" t="s">
        <v>417</v>
      </c>
      <c r="H27" s="60" t="s">
        <v>134</v>
      </c>
      <c r="I27" s="59">
        <v>0.12</v>
      </c>
      <c r="J27" s="56" t="s">
        <v>469</v>
      </c>
      <c r="K27" s="56" t="s">
        <v>523</v>
      </c>
      <c r="L27" s="60" t="s">
        <v>182</v>
      </c>
      <c r="M27" s="59">
        <v>0.14000000000000001</v>
      </c>
    </row>
    <row r="28" spans="1:13" x14ac:dyDescent="0.3">
      <c r="A28" s="2" t="s">
        <v>23</v>
      </c>
      <c r="B28" s="56" t="s">
        <v>251</v>
      </c>
      <c r="C28" s="56" t="s">
        <v>306</v>
      </c>
      <c r="D28" s="57" t="s">
        <v>90</v>
      </c>
      <c r="E28" s="58" t="s">
        <v>67</v>
      </c>
      <c r="F28" s="56" t="s">
        <v>361</v>
      </c>
      <c r="G28" s="56" t="s">
        <v>418</v>
      </c>
      <c r="H28" s="57" t="s">
        <v>135</v>
      </c>
      <c r="I28" s="59" t="s">
        <v>67</v>
      </c>
      <c r="J28" s="56" t="s">
        <v>470</v>
      </c>
      <c r="K28" s="56" t="s">
        <v>524</v>
      </c>
      <c r="L28" s="57" t="s">
        <v>183</v>
      </c>
      <c r="M28" s="59" t="s">
        <v>67</v>
      </c>
    </row>
    <row r="29" spans="1:13" x14ac:dyDescent="0.3">
      <c r="A29" s="2" t="s">
        <v>24</v>
      </c>
      <c r="B29" s="56" t="s">
        <v>252</v>
      </c>
      <c r="C29" s="56" t="s">
        <v>307</v>
      </c>
      <c r="D29" s="57" t="s">
        <v>91</v>
      </c>
      <c r="E29" s="58">
        <v>0.03</v>
      </c>
      <c r="F29" s="56" t="s">
        <v>362</v>
      </c>
      <c r="G29" s="56" t="s">
        <v>419</v>
      </c>
      <c r="H29" s="60" t="s">
        <v>136</v>
      </c>
      <c r="I29" s="59">
        <v>0.72</v>
      </c>
      <c r="J29" s="56" t="s">
        <v>471</v>
      </c>
      <c r="K29" s="56" t="s">
        <v>525</v>
      </c>
      <c r="L29" s="57" t="s">
        <v>184</v>
      </c>
      <c r="M29" s="59">
        <v>0.02</v>
      </c>
    </row>
    <row r="30" spans="1:13" x14ac:dyDescent="0.3">
      <c r="A30" s="2" t="s">
        <v>25</v>
      </c>
      <c r="B30" s="56" t="s">
        <v>253</v>
      </c>
      <c r="C30" s="56" t="s">
        <v>308</v>
      </c>
      <c r="D30" s="57" t="s">
        <v>92</v>
      </c>
      <c r="E30" s="58" t="s">
        <v>68</v>
      </c>
      <c r="F30" s="56" t="s">
        <v>363</v>
      </c>
      <c r="G30" s="56" t="s">
        <v>420</v>
      </c>
      <c r="H30" s="60" t="s">
        <v>137</v>
      </c>
      <c r="I30" s="59">
        <v>0.51</v>
      </c>
      <c r="J30" s="56" t="s">
        <v>472</v>
      </c>
      <c r="K30" s="56" t="s">
        <v>526</v>
      </c>
      <c r="L30" s="57" t="s">
        <v>185</v>
      </c>
      <c r="M30" s="59" t="s">
        <v>67</v>
      </c>
    </row>
    <row r="31" spans="1:13" x14ac:dyDescent="0.3">
      <c r="A31" s="2" t="s">
        <v>26</v>
      </c>
      <c r="B31" s="56" t="s">
        <v>254</v>
      </c>
      <c r="C31" s="56" t="s">
        <v>309</v>
      </c>
      <c r="D31" s="60" t="s">
        <v>93</v>
      </c>
      <c r="E31" s="58">
        <v>0.78</v>
      </c>
      <c r="F31" s="56" t="s">
        <v>364</v>
      </c>
      <c r="G31" s="56" t="s">
        <v>421</v>
      </c>
      <c r="H31" s="60" t="s">
        <v>138</v>
      </c>
      <c r="I31" s="59">
        <v>0.13</v>
      </c>
      <c r="J31" s="56" t="s">
        <v>473</v>
      </c>
      <c r="K31" s="56" t="s">
        <v>527</v>
      </c>
      <c r="L31" s="60" t="s">
        <v>186</v>
      </c>
      <c r="M31" s="59">
        <v>0.06</v>
      </c>
    </row>
    <row r="32" spans="1:13" x14ac:dyDescent="0.3">
      <c r="A32" s="2" t="s">
        <v>27</v>
      </c>
      <c r="B32" s="56" t="s">
        <v>255</v>
      </c>
      <c r="C32" s="56" t="s">
        <v>310</v>
      </c>
      <c r="D32" s="57" t="s">
        <v>94</v>
      </c>
      <c r="E32" s="61" t="s">
        <v>68</v>
      </c>
      <c r="F32" s="56" t="s">
        <v>365</v>
      </c>
      <c r="G32" s="56" t="s">
        <v>422</v>
      </c>
      <c r="H32" s="57" t="s">
        <v>139</v>
      </c>
      <c r="I32" s="59">
        <v>0.01</v>
      </c>
      <c r="J32" s="56" t="s">
        <v>474</v>
      </c>
      <c r="K32" s="56" t="s">
        <v>528</v>
      </c>
      <c r="L32" s="57" t="s">
        <v>187</v>
      </c>
      <c r="M32" s="59">
        <v>0.04</v>
      </c>
    </row>
    <row r="33" spans="1:13" x14ac:dyDescent="0.3">
      <c r="A33" s="2" t="s">
        <v>28</v>
      </c>
      <c r="B33" s="56" t="s">
        <v>256</v>
      </c>
      <c r="C33" s="56" t="s">
        <v>311</v>
      </c>
      <c r="D33" s="57" t="s">
        <v>96</v>
      </c>
      <c r="E33" s="58">
        <v>0.02</v>
      </c>
      <c r="F33" s="56" t="s">
        <v>366</v>
      </c>
      <c r="G33" s="56" t="s">
        <v>423</v>
      </c>
      <c r="H33" s="57" t="s">
        <v>140</v>
      </c>
      <c r="I33" s="59">
        <v>0.02</v>
      </c>
      <c r="J33" s="56" t="s">
        <v>475</v>
      </c>
      <c r="K33" s="56" t="s">
        <v>529</v>
      </c>
      <c r="L33" s="60" t="s">
        <v>188</v>
      </c>
      <c r="M33" s="59">
        <v>0.85</v>
      </c>
    </row>
    <row r="34" spans="1:13" x14ac:dyDescent="0.3">
      <c r="A34" s="2" t="s">
        <v>29</v>
      </c>
      <c r="B34" s="56" t="s">
        <v>257</v>
      </c>
      <c r="C34" s="56" t="s">
        <v>312</v>
      </c>
      <c r="D34" s="57" t="s">
        <v>95</v>
      </c>
      <c r="E34" s="61">
        <v>0.05</v>
      </c>
      <c r="F34" s="56" t="s">
        <v>367</v>
      </c>
      <c r="G34" s="56" t="s">
        <v>684</v>
      </c>
      <c r="H34" s="60" t="s">
        <v>141</v>
      </c>
      <c r="I34" s="59">
        <v>0.68</v>
      </c>
      <c r="J34" s="56" t="s">
        <v>476</v>
      </c>
      <c r="K34" s="56" t="s">
        <v>685</v>
      </c>
      <c r="L34" s="60" t="s">
        <v>189</v>
      </c>
      <c r="M34" s="59">
        <v>0.38</v>
      </c>
    </row>
    <row r="35" spans="1:13" x14ac:dyDescent="0.3">
      <c r="A35" s="2" t="s">
        <v>30</v>
      </c>
      <c r="B35" s="56" t="s">
        <v>258</v>
      </c>
      <c r="C35" s="56" t="s">
        <v>174</v>
      </c>
      <c r="D35" s="60" t="s">
        <v>97</v>
      </c>
      <c r="E35" s="61">
        <v>0.64</v>
      </c>
      <c r="F35" s="56" t="s">
        <v>368</v>
      </c>
      <c r="G35" s="56" t="s">
        <v>424</v>
      </c>
      <c r="H35" s="57" t="s">
        <v>142</v>
      </c>
      <c r="I35" s="59" t="s">
        <v>68</v>
      </c>
      <c r="J35" s="56" t="s">
        <v>477</v>
      </c>
      <c r="K35" s="56" t="s">
        <v>530</v>
      </c>
      <c r="L35" s="57" t="s">
        <v>190</v>
      </c>
      <c r="M35" s="59">
        <v>0.05</v>
      </c>
    </row>
    <row r="36" spans="1:13" x14ac:dyDescent="0.3">
      <c r="A36" s="2" t="s">
        <v>31</v>
      </c>
      <c r="B36" s="56" t="s">
        <v>259</v>
      </c>
      <c r="C36" s="56" t="s">
        <v>313</v>
      </c>
      <c r="D36" s="60" t="s">
        <v>98</v>
      </c>
      <c r="E36" s="61">
        <v>0.84</v>
      </c>
      <c r="F36" s="56" t="s">
        <v>369</v>
      </c>
      <c r="G36" s="56" t="s">
        <v>425</v>
      </c>
      <c r="H36" s="60" t="s">
        <v>143</v>
      </c>
      <c r="I36" s="59">
        <v>7.0000000000000007E-2</v>
      </c>
      <c r="J36" s="56" t="s">
        <v>478</v>
      </c>
      <c r="K36" s="56" t="s">
        <v>531</v>
      </c>
      <c r="L36" s="60" t="s">
        <v>191</v>
      </c>
      <c r="M36" s="59">
        <v>0.51</v>
      </c>
    </row>
    <row r="37" spans="1:13" x14ac:dyDescent="0.3">
      <c r="A37" s="2" t="s">
        <v>32</v>
      </c>
      <c r="B37" s="56" t="s">
        <v>260</v>
      </c>
      <c r="C37" s="56" t="s">
        <v>314</v>
      </c>
      <c r="D37" s="57" t="s">
        <v>99</v>
      </c>
      <c r="E37" s="61">
        <v>0.03</v>
      </c>
      <c r="F37" s="56" t="s">
        <v>370</v>
      </c>
      <c r="G37" s="56" t="s">
        <v>426</v>
      </c>
      <c r="H37" s="60" t="s">
        <v>144</v>
      </c>
      <c r="I37" s="59">
        <v>0.78</v>
      </c>
      <c r="J37" s="56" t="s">
        <v>479</v>
      </c>
      <c r="K37" s="56" t="s">
        <v>532</v>
      </c>
      <c r="L37" s="60" t="s">
        <v>192</v>
      </c>
      <c r="M37" s="59">
        <v>0.28999999999999998</v>
      </c>
    </row>
    <row r="38" spans="1:13" x14ac:dyDescent="0.3">
      <c r="A38" s="2" t="s">
        <v>33</v>
      </c>
      <c r="B38" s="56" t="s">
        <v>261</v>
      </c>
      <c r="C38" s="56" t="s">
        <v>315</v>
      </c>
      <c r="D38" s="57" t="s">
        <v>100</v>
      </c>
      <c r="E38" s="61">
        <v>0.01</v>
      </c>
      <c r="F38" s="56" t="s">
        <v>371</v>
      </c>
      <c r="G38" s="56" t="s">
        <v>427</v>
      </c>
      <c r="H38" s="60" t="s">
        <v>145</v>
      </c>
      <c r="I38" s="59">
        <v>0.1</v>
      </c>
      <c r="J38" s="56" t="s">
        <v>480</v>
      </c>
      <c r="K38" s="56" t="s">
        <v>533</v>
      </c>
      <c r="L38" s="60" t="s">
        <v>193</v>
      </c>
      <c r="M38" s="59">
        <v>0.25</v>
      </c>
    </row>
    <row r="39" spans="1:13" x14ac:dyDescent="0.3">
      <c r="A39" s="2" t="s">
        <v>34</v>
      </c>
      <c r="B39" s="56" t="s">
        <v>262</v>
      </c>
      <c r="C39" s="56" t="s">
        <v>316</v>
      </c>
      <c r="D39" s="60" t="s">
        <v>101</v>
      </c>
      <c r="E39" s="61">
        <v>0.72</v>
      </c>
      <c r="F39" s="56" t="s">
        <v>372</v>
      </c>
      <c r="G39" s="56" t="s">
        <v>428</v>
      </c>
      <c r="H39" s="57" t="s">
        <v>146</v>
      </c>
      <c r="I39" s="59">
        <v>0.02</v>
      </c>
      <c r="J39" s="56" t="s">
        <v>481</v>
      </c>
      <c r="K39" s="56" t="s">
        <v>534</v>
      </c>
      <c r="L39" s="60" t="s">
        <v>194</v>
      </c>
      <c r="M39" s="59">
        <v>7.0000000000000007E-2</v>
      </c>
    </row>
    <row r="40" spans="1:13" x14ac:dyDescent="0.3">
      <c r="A40" s="2" t="s">
        <v>35</v>
      </c>
      <c r="B40" s="56" t="s">
        <v>263</v>
      </c>
      <c r="C40" s="56" t="s">
        <v>317</v>
      </c>
      <c r="D40" s="60" t="s">
        <v>102</v>
      </c>
      <c r="E40" s="61">
        <v>0.55000000000000004</v>
      </c>
      <c r="F40" s="56" t="s">
        <v>373</v>
      </c>
      <c r="G40" s="56" t="s">
        <v>429</v>
      </c>
      <c r="H40" s="60" t="s">
        <v>147</v>
      </c>
      <c r="I40" s="59">
        <v>0.25</v>
      </c>
      <c r="J40" s="56" t="s">
        <v>482</v>
      </c>
      <c r="K40" s="56" t="s">
        <v>535</v>
      </c>
      <c r="L40" s="60" t="s">
        <v>195</v>
      </c>
      <c r="M40" s="59">
        <v>0.12</v>
      </c>
    </row>
    <row r="41" spans="1:13" x14ac:dyDescent="0.3">
      <c r="A41" s="2" t="s">
        <v>36</v>
      </c>
      <c r="B41" s="56" t="s">
        <v>264</v>
      </c>
      <c r="C41" s="56" t="s">
        <v>318</v>
      </c>
      <c r="D41" s="60" t="s">
        <v>103</v>
      </c>
      <c r="E41" s="61">
        <v>0.62</v>
      </c>
      <c r="F41" s="56" t="s">
        <v>374</v>
      </c>
      <c r="G41" s="56" t="s">
        <v>430</v>
      </c>
      <c r="H41" s="60" t="s">
        <v>148</v>
      </c>
      <c r="I41" s="59">
        <v>0.13</v>
      </c>
      <c r="J41" s="56" t="s">
        <v>483</v>
      </c>
      <c r="K41" s="56" t="s">
        <v>536</v>
      </c>
      <c r="L41" s="57" t="s">
        <v>196</v>
      </c>
      <c r="M41" s="59" t="s">
        <v>68</v>
      </c>
    </row>
    <row r="42" spans="1:13" x14ac:dyDescent="0.3">
      <c r="A42" s="2" t="s">
        <v>230</v>
      </c>
      <c r="B42" s="56"/>
      <c r="C42" s="56"/>
      <c r="D42" s="60"/>
      <c r="E42" s="58"/>
      <c r="F42" s="56"/>
      <c r="G42" s="56"/>
      <c r="H42" s="60"/>
      <c r="I42" s="59"/>
      <c r="J42" s="56"/>
      <c r="K42" s="56"/>
      <c r="L42" s="60"/>
      <c r="M42" s="59"/>
    </row>
    <row r="43" spans="1:13" x14ac:dyDescent="0.3">
      <c r="A43" s="14" t="s">
        <v>37</v>
      </c>
      <c r="B43" s="56" t="s">
        <v>265</v>
      </c>
      <c r="C43" s="64" t="s">
        <v>319</v>
      </c>
      <c r="D43" s="65" t="s">
        <v>104</v>
      </c>
      <c r="E43" s="66">
        <v>0.06</v>
      </c>
      <c r="F43" s="64" t="s">
        <v>375</v>
      </c>
      <c r="G43" s="64" t="s">
        <v>431</v>
      </c>
      <c r="H43" s="65" t="s">
        <v>149</v>
      </c>
      <c r="I43" s="67">
        <v>0.37</v>
      </c>
      <c r="J43" s="64" t="s">
        <v>484</v>
      </c>
      <c r="K43" s="64" t="s">
        <v>537</v>
      </c>
      <c r="L43" s="65" t="s">
        <v>197</v>
      </c>
      <c r="M43" s="67">
        <v>0.14000000000000001</v>
      </c>
    </row>
    <row r="44" spans="1:13" x14ac:dyDescent="0.3">
      <c r="A44" s="14" t="s">
        <v>38</v>
      </c>
      <c r="B44" s="56" t="s">
        <v>266</v>
      </c>
      <c r="C44" s="64" t="s">
        <v>320</v>
      </c>
      <c r="D44" s="65" t="s">
        <v>69</v>
      </c>
      <c r="E44" s="66" t="s">
        <v>69</v>
      </c>
      <c r="F44" s="64" t="s">
        <v>376</v>
      </c>
      <c r="G44" s="64" t="s">
        <v>432</v>
      </c>
      <c r="H44" s="65" t="s">
        <v>69</v>
      </c>
      <c r="I44" s="67" t="s">
        <v>69</v>
      </c>
      <c r="J44" s="64" t="s">
        <v>485</v>
      </c>
      <c r="K44" s="64" t="s">
        <v>538</v>
      </c>
      <c r="L44" s="65" t="s">
        <v>69</v>
      </c>
      <c r="M44" s="67" t="s">
        <v>69</v>
      </c>
    </row>
    <row r="45" spans="1:13" x14ac:dyDescent="0.3">
      <c r="A45" s="2" t="s">
        <v>58</v>
      </c>
      <c r="B45" s="56"/>
      <c r="C45" s="56"/>
      <c r="D45" s="60"/>
      <c r="E45" s="58"/>
      <c r="F45" s="56"/>
      <c r="G45" s="56"/>
      <c r="H45" s="60"/>
      <c r="I45" s="59"/>
      <c r="J45" s="56"/>
      <c r="K45" s="56"/>
      <c r="L45" s="60"/>
      <c r="M45" s="59"/>
    </row>
    <row r="46" spans="1:13" x14ac:dyDescent="0.3">
      <c r="A46" s="14" t="s">
        <v>59</v>
      </c>
      <c r="B46" s="56" t="s">
        <v>267</v>
      </c>
      <c r="C46" s="56" t="s">
        <v>321</v>
      </c>
      <c r="D46" s="57" t="s">
        <v>105</v>
      </c>
      <c r="E46" s="58" t="s">
        <v>67</v>
      </c>
      <c r="F46" s="56" t="s">
        <v>377</v>
      </c>
      <c r="G46" s="56" t="s">
        <v>433</v>
      </c>
      <c r="H46" s="57" t="s">
        <v>150</v>
      </c>
      <c r="I46" s="59" t="s">
        <v>67</v>
      </c>
      <c r="J46" s="56" t="s">
        <v>486</v>
      </c>
      <c r="K46" s="56" t="s">
        <v>539</v>
      </c>
      <c r="L46" s="57" t="s">
        <v>198</v>
      </c>
      <c r="M46" s="59" t="s">
        <v>67</v>
      </c>
    </row>
    <row r="47" spans="1:13" x14ac:dyDescent="0.3">
      <c r="A47" s="14" t="s">
        <v>60</v>
      </c>
      <c r="B47" s="56" t="s">
        <v>268</v>
      </c>
      <c r="C47" s="56" t="s">
        <v>322</v>
      </c>
      <c r="D47" s="60" t="s">
        <v>69</v>
      </c>
      <c r="E47" s="61" t="s">
        <v>69</v>
      </c>
      <c r="F47" s="56" t="s">
        <v>378</v>
      </c>
      <c r="G47" s="56" t="s">
        <v>434</v>
      </c>
      <c r="H47" s="60" t="s">
        <v>69</v>
      </c>
      <c r="I47" s="59" t="s">
        <v>69</v>
      </c>
      <c r="J47" s="56" t="s">
        <v>487</v>
      </c>
      <c r="K47" s="56" t="s">
        <v>540</v>
      </c>
      <c r="L47" s="60" t="s">
        <v>69</v>
      </c>
      <c r="M47" s="59" t="s">
        <v>69</v>
      </c>
    </row>
    <row r="48" spans="1:13" x14ac:dyDescent="0.3">
      <c r="A48" s="15" t="s">
        <v>61</v>
      </c>
      <c r="B48" s="56" t="s">
        <v>269</v>
      </c>
      <c r="C48" s="56" t="s">
        <v>323</v>
      </c>
      <c r="D48" s="57" t="s">
        <v>106</v>
      </c>
      <c r="E48" s="61" t="s">
        <v>67</v>
      </c>
      <c r="F48" s="56" t="s">
        <v>379</v>
      </c>
      <c r="G48" s="56" t="s">
        <v>435</v>
      </c>
      <c r="H48" s="57" t="s">
        <v>151</v>
      </c>
      <c r="I48" s="59" t="s">
        <v>67</v>
      </c>
      <c r="J48" s="56" t="s">
        <v>488</v>
      </c>
      <c r="K48" s="56" t="s">
        <v>541</v>
      </c>
      <c r="L48" s="57" t="s">
        <v>199</v>
      </c>
      <c r="M48" s="59" t="s">
        <v>67</v>
      </c>
    </row>
    <row r="49" spans="1:13" x14ac:dyDescent="0.3">
      <c r="A49" s="9" t="s">
        <v>39</v>
      </c>
      <c r="B49" s="56"/>
      <c r="C49" s="56"/>
      <c r="D49" s="60"/>
      <c r="E49" s="58"/>
      <c r="F49" s="56"/>
      <c r="G49" s="56"/>
      <c r="H49" s="60"/>
      <c r="I49" s="59"/>
      <c r="J49" s="56"/>
      <c r="K49" s="56"/>
      <c r="L49" s="60"/>
      <c r="M49" s="59"/>
    </row>
    <row r="50" spans="1:13" x14ac:dyDescent="0.3">
      <c r="A50" s="13" t="s">
        <v>40</v>
      </c>
      <c r="B50" s="56" t="s">
        <v>270</v>
      </c>
      <c r="C50" s="56" t="s">
        <v>324</v>
      </c>
      <c r="D50" s="60" t="s">
        <v>107</v>
      </c>
      <c r="E50" s="61">
        <v>0.88</v>
      </c>
      <c r="F50" s="56" t="s">
        <v>380</v>
      </c>
      <c r="G50" s="56" t="s">
        <v>436</v>
      </c>
      <c r="H50" s="57" t="s">
        <v>152</v>
      </c>
      <c r="I50" s="59">
        <v>0.04</v>
      </c>
      <c r="J50" s="56" t="s">
        <v>489</v>
      </c>
      <c r="K50" s="56" t="s">
        <v>542</v>
      </c>
      <c r="L50" s="60" t="s">
        <v>200</v>
      </c>
      <c r="M50" s="59">
        <v>0.4</v>
      </c>
    </row>
    <row r="51" spans="1:13" x14ac:dyDescent="0.3">
      <c r="A51" s="13" t="s">
        <v>41</v>
      </c>
      <c r="B51" s="56" t="s">
        <v>271</v>
      </c>
      <c r="C51" s="56" t="s">
        <v>325</v>
      </c>
      <c r="D51" s="60" t="s">
        <v>108</v>
      </c>
      <c r="E51" s="58">
        <v>0.4</v>
      </c>
      <c r="F51" s="56" t="s">
        <v>381</v>
      </c>
      <c r="G51" s="56" t="s">
        <v>437</v>
      </c>
      <c r="H51" s="60" t="s">
        <v>153</v>
      </c>
      <c r="I51" s="59">
        <v>0.88</v>
      </c>
      <c r="J51" s="56" t="s">
        <v>490</v>
      </c>
      <c r="K51" s="56" t="s">
        <v>543</v>
      </c>
      <c r="L51" s="60" t="s">
        <v>201</v>
      </c>
      <c r="M51" s="59">
        <v>0.37</v>
      </c>
    </row>
    <row r="52" spans="1:13" x14ac:dyDescent="0.3">
      <c r="A52" s="13" t="s">
        <v>42</v>
      </c>
      <c r="B52" s="56" t="s">
        <v>272</v>
      </c>
      <c r="C52" s="56" t="s">
        <v>326</v>
      </c>
      <c r="D52" s="60" t="s">
        <v>109</v>
      </c>
      <c r="E52" s="58">
        <v>0.16</v>
      </c>
      <c r="F52" s="56" t="s">
        <v>382</v>
      </c>
      <c r="G52" s="56" t="s">
        <v>438</v>
      </c>
      <c r="H52" s="57" t="s">
        <v>154</v>
      </c>
      <c r="I52" s="59">
        <v>0.03</v>
      </c>
      <c r="J52" s="56" t="s">
        <v>491</v>
      </c>
      <c r="K52" s="56" t="s">
        <v>544</v>
      </c>
      <c r="L52" s="60" t="s">
        <v>202</v>
      </c>
      <c r="M52" s="59">
        <v>0.08</v>
      </c>
    </row>
    <row r="53" spans="1:13" x14ac:dyDescent="0.3">
      <c r="A53" s="13" t="s">
        <v>43</v>
      </c>
      <c r="B53" s="56" t="s">
        <v>273</v>
      </c>
      <c r="C53" s="56" t="s">
        <v>327</v>
      </c>
      <c r="D53" s="57" t="s">
        <v>110</v>
      </c>
      <c r="E53" s="58" t="s">
        <v>68</v>
      </c>
      <c r="F53" s="56" t="s">
        <v>383</v>
      </c>
      <c r="G53" s="56" t="s">
        <v>439</v>
      </c>
      <c r="H53" s="57" t="s">
        <v>155</v>
      </c>
      <c r="I53" s="59">
        <v>0.04</v>
      </c>
      <c r="J53" s="56" t="s">
        <v>492</v>
      </c>
      <c r="K53" s="56" t="s">
        <v>545</v>
      </c>
      <c r="L53" s="60" t="s">
        <v>203</v>
      </c>
      <c r="M53" s="59">
        <v>0.87</v>
      </c>
    </row>
    <row r="54" spans="1:13" x14ac:dyDescent="0.3">
      <c r="A54" s="13" t="s">
        <v>44</v>
      </c>
      <c r="B54" s="56" t="s">
        <v>274</v>
      </c>
      <c r="C54" s="56" t="s">
        <v>328</v>
      </c>
      <c r="D54" s="57" t="s">
        <v>113</v>
      </c>
      <c r="E54" s="58" t="s">
        <v>67</v>
      </c>
      <c r="F54" s="56" t="s">
        <v>384</v>
      </c>
      <c r="G54" s="56" t="s">
        <v>440</v>
      </c>
      <c r="H54" s="60" t="s">
        <v>156</v>
      </c>
      <c r="I54" s="59">
        <v>0.24</v>
      </c>
      <c r="J54" s="56" t="s">
        <v>493</v>
      </c>
      <c r="K54" s="56" t="s">
        <v>546</v>
      </c>
      <c r="L54" s="60" t="s">
        <v>204</v>
      </c>
      <c r="M54" s="59">
        <v>0.19</v>
      </c>
    </row>
    <row r="55" spans="1:13" x14ac:dyDescent="0.3">
      <c r="A55" s="13" t="s">
        <v>45</v>
      </c>
      <c r="B55" s="56" t="s">
        <v>275</v>
      </c>
      <c r="C55" s="56" t="s">
        <v>329</v>
      </c>
      <c r="D55" s="57" t="s">
        <v>111</v>
      </c>
      <c r="E55" s="58" t="s">
        <v>67</v>
      </c>
      <c r="F55" s="56" t="s">
        <v>385</v>
      </c>
      <c r="G55" s="56" t="s">
        <v>441</v>
      </c>
      <c r="H55" s="60" t="s">
        <v>157</v>
      </c>
      <c r="I55" s="59">
        <v>0.32</v>
      </c>
      <c r="J55" s="56" t="s">
        <v>494</v>
      </c>
      <c r="K55" s="56" t="s">
        <v>547</v>
      </c>
      <c r="L55" s="60" t="s">
        <v>205</v>
      </c>
      <c r="M55" s="59">
        <v>0.3</v>
      </c>
    </row>
    <row r="56" spans="1:13" x14ac:dyDescent="0.3">
      <c r="A56" s="13" t="s">
        <v>46</v>
      </c>
      <c r="B56" s="56" t="s">
        <v>276</v>
      </c>
      <c r="C56" s="56" t="s">
        <v>330</v>
      </c>
      <c r="D56" s="57" t="s">
        <v>112</v>
      </c>
      <c r="E56" s="58" t="s">
        <v>67</v>
      </c>
      <c r="F56" s="56" t="s">
        <v>386</v>
      </c>
      <c r="G56" s="56" t="s">
        <v>442</v>
      </c>
      <c r="H56" s="57" t="s">
        <v>158</v>
      </c>
      <c r="I56" s="59" t="s">
        <v>67</v>
      </c>
      <c r="J56" s="56" t="s">
        <v>495</v>
      </c>
      <c r="K56" s="56" t="s">
        <v>548</v>
      </c>
      <c r="L56" s="60" t="s">
        <v>206</v>
      </c>
      <c r="M56" s="59">
        <v>0.89</v>
      </c>
    </row>
    <row r="57" spans="1:13" x14ac:dyDescent="0.3">
      <c r="A57" s="13" t="s">
        <v>47</v>
      </c>
      <c r="B57" s="56" t="s">
        <v>277</v>
      </c>
      <c r="C57" s="56" t="s">
        <v>331</v>
      </c>
      <c r="D57" s="60" t="s">
        <v>114</v>
      </c>
      <c r="E57" s="58">
        <v>0.67</v>
      </c>
      <c r="F57" s="56" t="s">
        <v>387</v>
      </c>
      <c r="G57" s="56" t="s">
        <v>443</v>
      </c>
      <c r="H57" s="60" t="s">
        <v>159</v>
      </c>
      <c r="I57" s="59">
        <v>0.89</v>
      </c>
      <c r="J57" s="56" t="s">
        <v>496</v>
      </c>
      <c r="K57" s="56" t="s">
        <v>549</v>
      </c>
      <c r="L57" s="60" t="s">
        <v>207</v>
      </c>
      <c r="M57" s="59">
        <v>0.27</v>
      </c>
    </row>
    <row r="58" spans="1:13" x14ac:dyDescent="0.3">
      <c r="A58" s="13" t="s">
        <v>48</v>
      </c>
      <c r="B58" s="56" t="s">
        <v>278</v>
      </c>
      <c r="C58" s="56" t="s">
        <v>332</v>
      </c>
      <c r="D58" s="60" t="s">
        <v>115</v>
      </c>
      <c r="E58" s="58">
        <v>0.8</v>
      </c>
      <c r="F58" s="56" t="s">
        <v>388</v>
      </c>
      <c r="G58" s="56" t="s">
        <v>444</v>
      </c>
      <c r="H58" s="60" t="s">
        <v>160</v>
      </c>
      <c r="I58" s="59">
        <v>0.64</v>
      </c>
      <c r="J58" s="56" t="s">
        <v>497</v>
      </c>
      <c r="K58" s="56" t="s">
        <v>550</v>
      </c>
      <c r="L58" s="57" t="s">
        <v>208</v>
      </c>
      <c r="M58" s="59" t="s">
        <v>67</v>
      </c>
    </row>
    <row r="59" spans="1:13" x14ac:dyDescent="0.3">
      <c r="A59" s="13" t="s">
        <v>49</v>
      </c>
      <c r="B59" s="56" t="s">
        <v>334</v>
      </c>
      <c r="C59" s="56" t="s">
        <v>333</v>
      </c>
      <c r="D59" s="57" t="s">
        <v>116</v>
      </c>
      <c r="E59" s="61" t="s">
        <v>67</v>
      </c>
      <c r="F59" s="56" t="s">
        <v>176</v>
      </c>
      <c r="G59" s="56" t="s">
        <v>445</v>
      </c>
      <c r="H59" s="60" t="s">
        <v>161</v>
      </c>
      <c r="I59" s="59">
        <v>0.16</v>
      </c>
      <c r="J59" s="56" t="s">
        <v>498</v>
      </c>
      <c r="K59" s="56" t="s">
        <v>551</v>
      </c>
      <c r="L59" s="57" t="s">
        <v>209</v>
      </c>
      <c r="M59" s="59" t="s">
        <v>67</v>
      </c>
    </row>
    <row r="60" spans="1:13" x14ac:dyDescent="0.3">
      <c r="A60" s="13" t="s">
        <v>50</v>
      </c>
      <c r="B60" s="56" t="s">
        <v>279</v>
      </c>
      <c r="C60" s="56" t="s">
        <v>335</v>
      </c>
      <c r="D60" s="57" t="s">
        <v>117</v>
      </c>
      <c r="E60" s="61" t="s">
        <v>67</v>
      </c>
      <c r="F60" s="56" t="s">
        <v>389</v>
      </c>
      <c r="G60" s="56" t="s">
        <v>446</v>
      </c>
      <c r="H60" s="60" t="s">
        <v>162</v>
      </c>
      <c r="I60" s="59">
        <v>0.78</v>
      </c>
      <c r="J60" s="56" t="s">
        <v>499</v>
      </c>
      <c r="K60" s="56" t="s">
        <v>552</v>
      </c>
      <c r="L60" s="57" t="s">
        <v>210</v>
      </c>
      <c r="M60" s="59" t="s">
        <v>67</v>
      </c>
    </row>
    <row r="61" spans="1:13" x14ac:dyDescent="0.3">
      <c r="A61" s="13" t="s">
        <v>51</v>
      </c>
      <c r="B61" s="56" t="s">
        <v>280</v>
      </c>
      <c r="C61" s="56" t="s">
        <v>336</v>
      </c>
      <c r="D61" s="57" t="s">
        <v>118</v>
      </c>
      <c r="E61" s="61" t="s">
        <v>68</v>
      </c>
      <c r="F61" s="56" t="s">
        <v>390</v>
      </c>
      <c r="G61" s="56" t="s">
        <v>447</v>
      </c>
      <c r="H61" s="57" t="s">
        <v>163</v>
      </c>
      <c r="I61" s="59">
        <v>0.02</v>
      </c>
      <c r="J61" s="56" t="s">
        <v>500</v>
      </c>
      <c r="K61" s="56" t="s">
        <v>553</v>
      </c>
      <c r="L61" s="60" t="s">
        <v>211</v>
      </c>
      <c r="M61" s="59">
        <v>0.83</v>
      </c>
    </row>
    <row r="62" spans="1:13" x14ac:dyDescent="0.3">
      <c r="A62" s="13" t="s">
        <v>52</v>
      </c>
      <c r="B62" s="56" t="s">
        <v>339</v>
      </c>
      <c r="C62" s="56" t="s">
        <v>337</v>
      </c>
      <c r="D62" s="60" t="s">
        <v>119</v>
      </c>
      <c r="E62" s="58">
        <v>0.96</v>
      </c>
      <c r="F62" s="56" t="s">
        <v>391</v>
      </c>
      <c r="G62" s="56" t="s">
        <v>448</v>
      </c>
      <c r="H62" s="60" t="s">
        <v>164</v>
      </c>
      <c r="I62" s="59">
        <v>0.43</v>
      </c>
      <c r="J62" s="56" t="s">
        <v>501</v>
      </c>
      <c r="K62" s="56" t="s">
        <v>554</v>
      </c>
      <c r="L62" s="60" t="s">
        <v>212</v>
      </c>
      <c r="M62" s="59">
        <v>0.6</v>
      </c>
    </row>
    <row r="63" spans="1:13" x14ac:dyDescent="0.3">
      <c r="A63" s="13" t="s">
        <v>53</v>
      </c>
      <c r="B63" s="56" t="s">
        <v>281</v>
      </c>
      <c r="C63" s="56" t="s">
        <v>338</v>
      </c>
      <c r="D63" s="57" t="s">
        <v>120</v>
      </c>
      <c r="E63" s="58">
        <v>0.05</v>
      </c>
      <c r="F63" s="56" t="s">
        <v>392</v>
      </c>
      <c r="G63" s="56" t="s">
        <v>449</v>
      </c>
      <c r="H63" s="60" t="s">
        <v>165</v>
      </c>
      <c r="I63" s="59">
        <v>0.51</v>
      </c>
      <c r="J63" s="56" t="s">
        <v>502</v>
      </c>
      <c r="K63" s="56" t="s">
        <v>555</v>
      </c>
      <c r="L63" s="60" t="s">
        <v>213</v>
      </c>
      <c r="M63" s="59">
        <v>7.0000000000000007E-2</v>
      </c>
    </row>
    <row r="64" spans="1:13" x14ac:dyDescent="0.3">
      <c r="A64" s="13" t="s">
        <v>54</v>
      </c>
      <c r="B64" s="56" t="s">
        <v>282</v>
      </c>
      <c r="C64" s="56" t="s">
        <v>340</v>
      </c>
      <c r="D64" s="57" t="s">
        <v>121</v>
      </c>
      <c r="E64" s="58">
        <v>0.03</v>
      </c>
      <c r="F64" s="56" t="s">
        <v>393</v>
      </c>
      <c r="G64" s="56" t="s">
        <v>450</v>
      </c>
      <c r="H64" s="57" t="s">
        <v>166</v>
      </c>
      <c r="I64" s="59">
        <v>0.01</v>
      </c>
      <c r="J64" s="56" t="s">
        <v>503</v>
      </c>
      <c r="K64" s="56" t="s">
        <v>556</v>
      </c>
      <c r="L64" s="60" t="s">
        <v>214</v>
      </c>
      <c r="M64" s="59">
        <v>0.31</v>
      </c>
    </row>
    <row r="65" spans="1:13" x14ac:dyDescent="0.3">
      <c r="A65" s="13" t="s">
        <v>55</v>
      </c>
      <c r="B65" s="56" t="s">
        <v>283</v>
      </c>
      <c r="C65" s="56" t="s">
        <v>341</v>
      </c>
      <c r="D65" s="57" t="s">
        <v>122</v>
      </c>
      <c r="E65" s="58" t="s">
        <v>68</v>
      </c>
      <c r="F65" s="56" t="s">
        <v>394</v>
      </c>
      <c r="G65" s="56" t="s">
        <v>451</v>
      </c>
      <c r="H65" s="57" t="s">
        <v>167</v>
      </c>
      <c r="I65" s="59" t="s">
        <v>68</v>
      </c>
      <c r="J65" s="56" t="s">
        <v>504</v>
      </c>
      <c r="K65" s="56" t="s">
        <v>557</v>
      </c>
      <c r="L65" s="60" t="s">
        <v>215</v>
      </c>
      <c r="M65" s="59">
        <v>0.11</v>
      </c>
    </row>
    <row r="66" spans="1:13" x14ac:dyDescent="0.3">
      <c r="A66" s="13" t="s">
        <v>56</v>
      </c>
      <c r="B66" s="56" t="s">
        <v>284</v>
      </c>
      <c r="C66" s="56" t="s">
        <v>342</v>
      </c>
      <c r="D66" s="57" t="s">
        <v>123</v>
      </c>
      <c r="E66" s="58" t="s">
        <v>67</v>
      </c>
      <c r="F66" s="56" t="s">
        <v>395</v>
      </c>
      <c r="G66" s="56" t="s">
        <v>452</v>
      </c>
      <c r="H66" s="57" t="s">
        <v>168</v>
      </c>
      <c r="I66" s="59" t="s">
        <v>67</v>
      </c>
      <c r="J66" s="56" t="s">
        <v>505</v>
      </c>
      <c r="K66" s="56" t="s">
        <v>558</v>
      </c>
      <c r="L66" s="57" t="s">
        <v>216</v>
      </c>
      <c r="M66" s="59" t="s">
        <v>67</v>
      </c>
    </row>
    <row r="67" spans="1:13" x14ac:dyDescent="0.3">
      <c r="A67" s="13" t="s">
        <v>57</v>
      </c>
      <c r="B67" s="56" t="s">
        <v>285</v>
      </c>
      <c r="C67" s="56" t="s">
        <v>343</v>
      </c>
      <c r="D67" s="60" t="s">
        <v>124</v>
      </c>
      <c r="E67" s="61">
        <v>0.7</v>
      </c>
      <c r="F67" s="56" t="s">
        <v>396</v>
      </c>
      <c r="G67" s="56" t="s">
        <v>453</v>
      </c>
      <c r="H67" s="60" t="s">
        <v>169</v>
      </c>
      <c r="I67" s="59">
        <v>0.41</v>
      </c>
      <c r="J67" s="56" t="s">
        <v>506</v>
      </c>
      <c r="K67" s="56" t="s">
        <v>559</v>
      </c>
      <c r="L67" s="60" t="s">
        <v>217</v>
      </c>
      <c r="M67" s="59">
        <v>0.82</v>
      </c>
    </row>
    <row r="68" spans="1:13" x14ac:dyDescent="0.3">
      <c r="A68" s="2" t="s">
        <v>62</v>
      </c>
      <c r="B68" s="56" t="s">
        <v>286</v>
      </c>
      <c r="C68" s="56" t="s">
        <v>344</v>
      </c>
      <c r="D68" s="57" t="s">
        <v>125</v>
      </c>
      <c r="E68" s="58" t="s">
        <v>67</v>
      </c>
      <c r="F68" s="56" t="s">
        <v>397</v>
      </c>
      <c r="G68" s="56" t="s">
        <v>454</v>
      </c>
      <c r="H68" s="57" t="s">
        <v>170</v>
      </c>
      <c r="I68" s="59" t="s">
        <v>67</v>
      </c>
      <c r="J68" s="56" t="s">
        <v>507</v>
      </c>
      <c r="K68" s="56" t="s">
        <v>560</v>
      </c>
      <c r="L68" s="60" t="s">
        <v>218</v>
      </c>
      <c r="M68" s="59">
        <v>0.09</v>
      </c>
    </row>
    <row r="69" spans="1:13" x14ac:dyDescent="0.3">
      <c r="A69" s="2" t="s">
        <v>63</v>
      </c>
      <c r="B69" s="56" t="s">
        <v>287</v>
      </c>
      <c r="C69" s="56" t="s">
        <v>345</v>
      </c>
      <c r="D69" s="60" t="s">
        <v>126</v>
      </c>
      <c r="E69" s="58">
        <v>0.11</v>
      </c>
      <c r="F69" s="56" t="s">
        <v>398</v>
      </c>
      <c r="G69" s="56" t="s">
        <v>455</v>
      </c>
      <c r="H69" s="60" t="s">
        <v>172</v>
      </c>
      <c r="I69" s="59">
        <v>0.3</v>
      </c>
      <c r="J69" s="56" t="s">
        <v>508</v>
      </c>
      <c r="K69" s="56" t="s">
        <v>561</v>
      </c>
      <c r="L69" s="57" t="s">
        <v>219</v>
      </c>
      <c r="M69" s="59" t="s">
        <v>68</v>
      </c>
    </row>
    <row r="70" spans="1:13" x14ac:dyDescent="0.3">
      <c r="A70" s="95" t="s">
        <v>64</v>
      </c>
      <c r="B70" s="96" t="s">
        <v>288</v>
      </c>
      <c r="C70" s="96" t="s">
        <v>346</v>
      </c>
      <c r="D70" s="97" t="s">
        <v>127</v>
      </c>
      <c r="E70" s="101">
        <v>0.84</v>
      </c>
      <c r="F70" s="102" t="s">
        <v>399</v>
      </c>
      <c r="G70" s="102" t="s">
        <v>456</v>
      </c>
      <c r="H70" s="103" t="s">
        <v>171</v>
      </c>
      <c r="I70" s="104">
        <v>7.0000000000000007E-2</v>
      </c>
      <c r="J70" s="102" t="s">
        <v>509</v>
      </c>
      <c r="K70" s="102" t="s">
        <v>562</v>
      </c>
      <c r="L70" s="103" t="s">
        <v>220</v>
      </c>
      <c r="M70" s="104">
        <v>0.08</v>
      </c>
    </row>
    <row r="71" spans="1:13" x14ac:dyDescent="0.3">
      <c r="A71" s="95" t="s">
        <v>668</v>
      </c>
      <c r="B71" s="96"/>
      <c r="C71" s="96"/>
      <c r="D71" s="97"/>
      <c r="E71" s="101"/>
      <c r="F71" s="102"/>
      <c r="G71" s="102"/>
      <c r="H71" s="103"/>
      <c r="I71" s="104"/>
      <c r="J71" s="102"/>
      <c r="K71" s="102"/>
      <c r="L71" s="103"/>
      <c r="M71" s="104"/>
    </row>
    <row r="72" spans="1:13" x14ac:dyDescent="0.3">
      <c r="A72" s="106" t="s">
        <v>669</v>
      </c>
      <c r="B72" s="96" t="s">
        <v>676</v>
      </c>
      <c r="C72" s="96" t="s">
        <v>677</v>
      </c>
      <c r="D72" s="98" t="s">
        <v>678</v>
      </c>
      <c r="E72" s="99" t="s">
        <v>674</v>
      </c>
      <c r="F72" s="102" t="s">
        <v>689</v>
      </c>
      <c r="G72" s="102" t="s">
        <v>687</v>
      </c>
      <c r="H72" s="98" t="s">
        <v>688</v>
      </c>
      <c r="I72" s="99" t="s">
        <v>674</v>
      </c>
      <c r="J72" s="102" t="s">
        <v>694</v>
      </c>
      <c r="K72" s="102" t="s">
        <v>695</v>
      </c>
      <c r="L72" s="103" t="s">
        <v>696</v>
      </c>
      <c r="M72" s="104">
        <v>0.28000000000000003</v>
      </c>
    </row>
    <row r="73" spans="1:13" ht="16.2" x14ac:dyDescent="0.3">
      <c r="A73" s="105" t="s">
        <v>670</v>
      </c>
      <c r="B73" s="96" t="s">
        <v>672</v>
      </c>
      <c r="C73" s="96" t="s">
        <v>673</v>
      </c>
      <c r="D73" s="98" t="s">
        <v>675</v>
      </c>
      <c r="E73" s="99" t="s">
        <v>674</v>
      </c>
      <c r="F73" s="102" t="s">
        <v>689</v>
      </c>
      <c r="G73" s="102" t="s">
        <v>690</v>
      </c>
      <c r="H73" s="98" t="s">
        <v>691</v>
      </c>
      <c r="I73" s="99" t="s">
        <v>674</v>
      </c>
      <c r="J73" s="102" t="s">
        <v>697</v>
      </c>
      <c r="K73" s="102" t="s">
        <v>698</v>
      </c>
      <c r="L73" s="98" t="s">
        <v>699</v>
      </c>
      <c r="M73" s="100" t="s">
        <v>674</v>
      </c>
    </row>
    <row r="74" spans="1:13" ht="16.2" x14ac:dyDescent="0.3">
      <c r="A74" s="10" t="s">
        <v>671</v>
      </c>
      <c r="B74" s="68" t="s">
        <v>679</v>
      </c>
      <c r="C74" s="68" t="s">
        <v>680</v>
      </c>
      <c r="D74" s="107" t="s">
        <v>681</v>
      </c>
      <c r="E74" s="107" t="s">
        <v>674</v>
      </c>
      <c r="F74" s="68" t="s">
        <v>692</v>
      </c>
      <c r="G74" s="68" t="s">
        <v>693</v>
      </c>
      <c r="H74" s="107" t="s">
        <v>691</v>
      </c>
      <c r="I74" s="107" t="s">
        <v>674</v>
      </c>
      <c r="J74" s="68" t="s">
        <v>700</v>
      </c>
      <c r="K74" s="68" t="s">
        <v>701</v>
      </c>
      <c r="L74" s="69" t="s">
        <v>702</v>
      </c>
      <c r="M74" s="70" t="s">
        <v>674</v>
      </c>
    </row>
    <row r="75" spans="1:13" x14ac:dyDescent="0.3">
      <c r="A75" s="12" t="s">
        <v>229</v>
      </c>
    </row>
    <row r="76" spans="1:13" x14ac:dyDescent="0.3">
      <c r="A76" s="12" t="s">
        <v>228</v>
      </c>
    </row>
    <row r="77" spans="1:13" x14ac:dyDescent="0.3">
      <c r="A77" s="12"/>
    </row>
    <row r="78" spans="1:13" x14ac:dyDescent="0.3">
      <c r="A78" s="12"/>
    </row>
  </sheetData>
  <mergeCells count="7">
    <mergeCell ref="L2:L3"/>
    <mergeCell ref="M2:M3"/>
    <mergeCell ref="A1:M1"/>
    <mergeCell ref="D2:D3"/>
    <mergeCell ref="E2:E3"/>
    <mergeCell ref="H2:H3"/>
    <mergeCell ref="I2:I3"/>
  </mergeCells>
  <phoneticPr fontId="20" type="noConversion"/>
  <conditionalFormatting sqref="E2:E8 E10:E1048576 I2:I71 M25:M74">
    <cfRule type="cellIs" dxfId="14" priority="19" operator="equal">
      <formula>"&lt;0.01"</formula>
    </cfRule>
    <cfRule type="cellIs" dxfId="13" priority="20" operator="equal">
      <formula>"&lt;.0001"</formula>
    </cfRule>
    <cfRule type="cellIs" dxfId="12" priority="21" operator="lessThanOrEqual">
      <formula>0.05</formula>
    </cfRule>
  </conditionalFormatting>
  <conditionalFormatting sqref="E9">
    <cfRule type="cellIs" dxfId="11" priority="16" operator="equal">
      <formula>"&lt;0.01"</formula>
    </cfRule>
    <cfRule type="cellIs" dxfId="10" priority="17" operator="equal">
      <formula>"&lt;.0001"</formula>
    </cfRule>
    <cfRule type="cellIs" dxfId="9" priority="18" operator="lessThanOrEqual">
      <formula>0.05</formula>
    </cfRule>
  </conditionalFormatting>
  <conditionalFormatting sqref="I75:I1048576">
    <cfRule type="cellIs" dxfId="8" priority="13" operator="equal">
      <formula>"&lt;0.01"</formula>
    </cfRule>
    <cfRule type="cellIs" dxfId="7" priority="14" operator="equal">
      <formula>"&lt;.0001"</formula>
    </cfRule>
    <cfRule type="cellIs" dxfId="6" priority="15" operator="lessThanOrEqual">
      <formula>0.05</formula>
    </cfRule>
  </conditionalFormatting>
  <conditionalFormatting sqref="M2:M21">
    <cfRule type="cellIs" dxfId="5" priority="10" operator="equal">
      <formula>"&lt;0.01"</formula>
    </cfRule>
    <cfRule type="cellIs" dxfId="4" priority="11" operator="equal">
      <formula>"&lt;.0001"</formula>
    </cfRule>
    <cfRule type="cellIs" dxfId="3" priority="12" operator="lessThanOrEqual">
      <formula>0.05</formula>
    </cfRule>
  </conditionalFormatting>
  <conditionalFormatting sqref="I72:I74">
    <cfRule type="cellIs" dxfId="2" priority="1" operator="equal">
      <formula>"&lt;0.01"</formula>
    </cfRule>
    <cfRule type="cellIs" dxfId="1" priority="2" operator="equal">
      <formula>"&lt;.0001"</formula>
    </cfRule>
    <cfRule type="cellIs" dxfId="0" priority="3" operator="lessThanOrEqual">
      <formula>0.05</formula>
    </cfRule>
  </conditionalFormatting>
  <pageMargins left="0.7" right="0.7" top="0.75" bottom="0.75" header="0.3" footer="0.3"/>
  <pageSetup scale="57" fitToHeight="0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FE7DE-A359-44DB-B646-B9FCD48EA989}">
  <dimension ref="A1:C22"/>
  <sheetViews>
    <sheetView workbookViewId="0">
      <selection activeCell="J16" sqref="J16"/>
    </sheetView>
  </sheetViews>
  <sheetFormatPr defaultColWidth="8.88671875" defaultRowHeight="14.4" x14ac:dyDescent="0.3"/>
  <cols>
    <col min="1" max="1" width="32.33203125" style="11" customWidth="1"/>
    <col min="2" max="2" width="16.109375" style="11" bestFit="1" customWidth="1"/>
    <col min="3" max="3" width="18" style="11" customWidth="1"/>
    <col min="4" max="16384" width="8.88671875" style="11"/>
  </cols>
  <sheetData>
    <row r="1" spans="1:3" ht="49.5" customHeight="1" x14ac:dyDescent="0.3">
      <c r="A1" s="127" t="s">
        <v>654</v>
      </c>
      <c r="B1" s="136"/>
      <c r="C1" s="128"/>
    </row>
    <row r="2" spans="1:3" s="39" customFormat="1" x14ac:dyDescent="0.3">
      <c r="A2" s="3"/>
      <c r="B2" s="40" t="s">
        <v>3</v>
      </c>
      <c r="C2" s="41" t="s">
        <v>4</v>
      </c>
    </row>
    <row r="3" spans="1:3" x14ac:dyDescent="0.3">
      <c r="A3" s="71"/>
      <c r="B3" s="72" t="s">
        <v>72</v>
      </c>
      <c r="C3" s="73" t="s">
        <v>72</v>
      </c>
    </row>
    <row r="4" spans="1:3" x14ac:dyDescent="0.3">
      <c r="A4" s="74" t="s">
        <v>8</v>
      </c>
      <c r="B4" s="75"/>
      <c r="C4" s="76"/>
    </row>
    <row r="5" spans="1:3" x14ac:dyDescent="0.3">
      <c r="A5" s="77" t="s">
        <v>9</v>
      </c>
      <c r="B5" s="78" t="s">
        <v>579</v>
      </c>
      <c r="C5" s="79" t="s">
        <v>590</v>
      </c>
    </row>
    <row r="6" spans="1:3" x14ac:dyDescent="0.3">
      <c r="A6" s="77" t="s">
        <v>10</v>
      </c>
      <c r="B6" s="80" t="s">
        <v>69</v>
      </c>
      <c r="C6" s="79" t="s">
        <v>69</v>
      </c>
    </row>
    <row r="7" spans="1:3" x14ac:dyDescent="0.3">
      <c r="A7" s="77" t="s">
        <v>564</v>
      </c>
      <c r="B7" s="78" t="s">
        <v>580</v>
      </c>
      <c r="C7" s="81" t="s">
        <v>591</v>
      </c>
    </row>
    <row r="8" spans="1:3" x14ac:dyDescent="0.3">
      <c r="A8" s="74" t="s">
        <v>16</v>
      </c>
      <c r="B8" s="80"/>
      <c r="C8" s="79"/>
    </row>
    <row r="9" spans="1:3" x14ac:dyDescent="0.3">
      <c r="A9" s="82" t="s">
        <v>17</v>
      </c>
      <c r="B9" s="78" t="s">
        <v>581</v>
      </c>
      <c r="C9" s="79" t="s">
        <v>592</v>
      </c>
    </row>
    <row r="10" spans="1:3" x14ac:dyDescent="0.3">
      <c r="A10" s="82" t="s">
        <v>18</v>
      </c>
      <c r="B10" s="78" t="s">
        <v>582</v>
      </c>
      <c r="C10" s="81" t="s">
        <v>593</v>
      </c>
    </row>
    <row r="11" spans="1:3" x14ac:dyDescent="0.3">
      <c r="A11" s="82" t="s">
        <v>19</v>
      </c>
      <c r="B11" s="80" t="s">
        <v>69</v>
      </c>
      <c r="C11" s="79" t="s">
        <v>69</v>
      </c>
    </row>
    <row r="12" spans="1:3" x14ac:dyDescent="0.3">
      <c r="A12" s="83" t="s">
        <v>173</v>
      </c>
      <c r="B12" s="84" t="s">
        <v>82</v>
      </c>
      <c r="C12" s="81" t="s">
        <v>594</v>
      </c>
    </row>
    <row r="13" spans="1:3" ht="28.8" x14ac:dyDescent="0.3">
      <c r="A13" s="74" t="s">
        <v>23</v>
      </c>
      <c r="B13" s="78" t="s">
        <v>583</v>
      </c>
      <c r="C13" s="81" t="s">
        <v>595</v>
      </c>
    </row>
    <row r="14" spans="1:3" x14ac:dyDescent="0.3">
      <c r="A14" s="74" t="s">
        <v>83</v>
      </c>
      <c r="B14" s="84" t="s">
        <v>82</v>
      </c>
      <c r="C14" s="81" t="s">
        <v>596</v>
      </c>
    </row>
    <row r="15" spans="1:3" x14ac:dyDescent="0.3">
      <c r="A15" s="74" t="s">
        <v>45</v>
      </c>
      <c r="B15" s="78" t="s">
        <v>584</v>
      </c>
      <c r="C15" s="85" t="s">
        <v>82</v>
      </c>
    </row>
    <row r="16" spans="1:3" x14ac:dyDescent="0.3">
      <c r="A16" s="74" t="s">
        <v>44</v>
      </c>
      <c r="B16" s="80" t="s">
        <v>585</v>
      </c>
      <c r="C16" s="85" t="s">
        <v>82</v>
      </c>
    </row>
    <row r="17" spans="1:3" x14ac:dyDescent="0.3">
      <c r="A17" s="74" t="s">
        <v>48</v>
      </c>
      <c r="B17" s="78" t="s">
        <v>586</v>
      </c>
      <c r="C17" s="81" t="s">
        <v>597</v>
      </c>
    </row>
    <row r="18" spans="1:3" x14ac:dyDescent="0.3">
      <c r="A18" s="74" t="s">
        <v>55</v>
      </c>
      <c r="B18" s="78" t="s">
        <v>587</v>
      </c>
      <c r="C18" s="81" t="s">
        <v>598</v>
      </c>
    </row>
    <row r="19" spans="1:3" x14ac:dyDescent="0.3">
      <c r="A19" s="74" t="s">
        <v>56</v>
      </c>
      <c r="B19" s="78" t="s">
        <v>588</v>
      </c>
      <c r="C19" s="85" t="s">
        <v>82</v>
      </c>
    </row>
    <row r="20" spans="1:3" x14ac:dyDescent="0.3">
      <c r="A20" s="86" t="s">
        <v>62</v>
      </c>
      <c r="B20" s="87" t="s">
        <v>589</v>
      </c>
      <c r="C20" s="88" t="s">
        <v>599</v>
      </c>
    </row>
    <row r="21" spans="1:3" x14ac:dyDescent="0.3">
      <c r="A21" s="23" t="s">
        <v>73</v>
      </c>
    </row>
    <row r="22" spans="1:3" x14ac:dyDescent="0.3">
      <c r="A22" s="24" t="s">
        <v>563</v>
      </c>
    </row>
  </sheetData>
  <mergeCells count="1">
    <mergeCell ref="A1:C1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b852acd2-2aa4-4bf6-8cfb-443eac2da7df">
      <Terms xmlns="http://schemas.microsoft.com/office/infopath/2007/PartnerControls"/>
    </lcf76f155ced4ddcb4097134ff3c332f>
    <TaxCatchAll xmlns="12a5e2ae-7653-4c74-a4a1-4e3892259e8f" xsi:nil="true"/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5A2B3F739EAE04BA5C24F39FA69B2E7" ma:contentTypeVersion="15" ma:contentTypeDescription="Create a new document." ma:contentTypeScope="" ma:versionID="ec6b671f1933b4c5c16c2c0aa7e210f4">
  <xsd:schema xmlns:xsd="http://www.w3.org/2001/XMLSchema" xmlns:xs="http://www.w3.org/2001/XMLSchema" xmlns:p="http://schemas.microsoft.com/office/2006/metadata/properties" xmlns:ns2="b852acd2-2aa4-4bf6-8cfb-443eac2da7df" xmlns:ns3="12a5e2ae-7653-4c74-a4a1-4e3892259e8f" targetNamespace="http://schemas.microsoft.com/office/2006/metadata/properties" ma:root="true" ma:fieldsID="7f9a77d8fd0b683362a5cee5b2d3dd3b" ns2:_="" ns3:_="">
    <xsd:import namespace="b852acd2-2aa4-4bf6-8cfb-443eac2da7df"/>
    <xsd:import namespace="12a5e2ae-7653-4c74-a4a1-4e3892259e8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LengthInSeconds" minOccurs="0"/>
                <xsd:element ref="ns2:MediaServiceAutoTag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Location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52acd2-2aa4-4bf6-8cfb-443eac2da7d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1" nillable="true" ma:displayName="Length (seconds)" ma:internalName="MediaLengthInSeconds" ma:readOnly="true">
      <xsd:simpleType>
        <xsd:restriction base="dms:Unknown"/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9353dbe8-8260-4ccf-8219-3d2995e6fa1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2a5e2ae-7653-4c74-a4a1-4e3892259e8f" elementFormDefault="qualified">
    <xsd:import namespace="http://schemas.microsoft.com/office/2006/documentManagement/types"/>
    <xsd:import namespace="http://schemas.microsoft.com/office/infopath/2007/PartnerControls"/>
    <xsd:element name="SharedWithUsers" ma:index="17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8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01118ab9-f9cc-4e0e-9672-c86c1317c41d}" ma:internalName="TaxCatchAll" ma:showField="CatchAllData" ma:web="12a5e2ae-7653-4c74-a4a1-4e3892259e8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025CFAF4-E2A7-4A8E-BAF5-7F6391911C9E}">
  <ds:schemaRefs>
    <ds:schemaRef ds:uri="http://schemas.microsoft.com/office/2006/metadata/properties"/>
    <ds:schemaRef ds:uri="http://schemas.microsoft.com/office/infopath/2007/PartnerControls"/>
    <ds:schemaRef ds:uri="b852acd2-2aa4-4bf6-8cfb-443eac2da7df"/>
    <ds:schemaRef ds:uri="12a5e2ae-7653-4c74-a4a1-4e3892259e8f"/>
  </ds:schemaRefs>
</ds:datastoreItem>
</file>

<file path=customXml/itemProps2.xml><?xml version="1.0" encoding="utf-8"?>
<ds:datastoreItem xmlns:ds="http://schemas.openxmlformats.org/officeDocument/2006/customXml" ds:itemID="{6A166A29-D5BF-47EA-8B0F-58CC13CE9953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EB10EA36-4AE0-4E3D-861D-A6C673222D2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b852acd2-2aa4-4bf6-8cfb-443eac2da7df"/>
    <ds:schemaRef ds:uri="12a5e2ae-7653-4c74-a4a1-4e3892259e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1_study site</vt:lpstr>
      <vt:lpstr>S2_PCR Targets</vt:lpstr>
      <vt:lpstr>S3_coinfections</vt:lpstr>
      <vt:lpstr>S4_bivariate dengue &amp; E. coli</vt:lpstr>
      <vt:lpstr>S5_by provinc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Wodniak, Natalie (CDC/DDPHSIS/CGH/DGHP)</dc:creator>
  <cp:keywords/>
  <dc:description/>
  <cp:lastModifiedBy>Bhengsri, Saithip (CDC/GHC/DGHP)</cp:lastModifiedBy>
  <cp:revision/>
  <cp:lastPrinted>2024-02-23T08:41:07Z</cp:lastPrinted>
  <dcterms:created xsi:type="dcterms:W3CDTF">2022-11-08T02:50:27Z</dcterms:created>
  <dcterms:modified xsi:type="dcterms:W3CDTF">2024-03-28T00:29:0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7b94a7b8-f06c-4dfe-bdcc-9b548fd58c31_Enabled">
    <vt:lpwstr>true</vt:lpwstr>
  </property>
  <property fmtid="{D5CDD505-2E9C-101B-9397-08002B2CF9AE}" pid="3" name="MSIP_Label_7b94a7b8-f06c-4dfe-bdcc-9b548fd58c31_SetDate">
    <vt:lpwstr>2022-11-08T04:11:59Z</vt:lpwstr>
  </property>
  <property fmtid="{D5CDD505-2E9C-101B-9397-08002B2CF9AE}" pid="4" name="MSIP_Label_7b94a7b8-f06c-4dfe-bdcc-9b548fd58c31_Method">
    <vt:lpwstr>Privileged</vt:lpwstr>
  </property>
  <property fmtid="{D5CDD505-2E9C-101B-9397-08002B2CF9AE}" pid="5" name="MSIP_Label_7b94a7b8-f06c-4dfe-bdcc-9b548fd58c31_Name">
    <vt:lpwstr>7b94a7b8-f06c-4dfe-bdcc-9b548fd58c31</vt:lpwstr>
  </property>
  <property fmtid="{D5CDD505-2E9C-101B-9397-08002B2CF9AE}" pid="6" name="MSIP_Label_7b94a7b8-f06c-4dfe-bdcc-9b548fd58c31_SiteId">
    <vt:lpwstr>9ce70869-60db-44fd-abe8-d2767077fc8f</vt:lpwstr>
  </property>
  <property fmtid="{D5CDD505-2E9C-101B-9397-08002B2CF9AE}" pid="7" name="MSIP_Label_7b94a7b8-f06c-4dfe-bdcc-9b548fd58c31_ActionId">
    <vt:lpwstr>0ad55250-21e2-4e8f-9a1f-07dbefb36345</vt:lpwstr>
  </property>
  <property fmtid="{D5CDD505-2E9C-101B-9397-08002B2CF9AE}" pid="8" name="MSIP_Label_7b94a7b8-f06c-4dfe-bdcc-9b548fd58c31_ContentBits">
    <vt:lpwstr>0</vt:lpwstr>
  </property>
  <property fmtid="{D5CDD505-2E9C-101B-9397-08002B2CF9AE}" pid="9" name="ContentTypeId">
    <vt:lpwstr>0x01010095A2B3F739EAE04BA5C24F39FA69B2E7</vt:lpwstr>
  </property>
</Properties>
</file>